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S4 Legend" sheetId="1" state="visible" r:id="rId2"/>
    <sheet name="Supplementary Table S4"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 uniqueCount="23">
  <si>
    <r>
      <rPr>
        <b val="true"/>
        <sz val="12"/>
        <color rgb="FF000000"/>
        <rFont val="Arial"/>
        <family val="0"/>
      </rPr>
      <t xml:space="preserve">Supplementary Table S4</t>
    </r>
    <r>
      <rPr>
        <sz val="12"/>
        <color rgb="FF000000"/>
        <rFont val="Arial"/>
        <family val="0"/>
      </rPr>
      <t xml:space="preserve">. TGFβ inhibition of the PCa-BME was applied at Day 1 of the 250 day simulation (Pre-treatment), prior to tumor seeding, to a heterogeneous population of TRP (TGFB receptor and ligand producing), TR (receptor-expressing), and TN (negative for TGFB receptosr and ligands). Numbers represent average cell number or bone (in μm) of 25 simulations at Day 100 and at Day 250 (end of simulation), at the peak of tumor growth rate with standard deviation. TR = PCa= prostate cancer, MSC= mesenchymal stromal cell, pOB= precursor osteoblast, aOB = adult osteoblast, pOC = precursor osteoclast, aOC = adult osteoclast</t>
    </r>
  </si>
  <si>
    <t xml:space="preserve">Table S4</t>
  </si>
  <si>
    <t xml:space="preserve"> Day 100</t>
  </si>
  <si>
    <t xml:space="preserve"> Day 250 </t>
  </si>
  <si>
    <t xml:space="preserve">0% TGFβi</t>
  </si>
  <si>
    <t xml:space="preserve">Run Number</t>
  </si>
  <si>
    <t xml:space="preserve">TRP</t>
  </si>
  <si>
    <t xml:space="preserve">TR</t>
  </si>
  <si>
    <t xml:space="preserve">TP</t>
  </si>
  <si>
    <t xml:space="preserve">TN</t>
  </si>
  <si>
    <t xml:space="preserve">MSC</t>
  </si>
  <si>
    <t xml:space="preserve">pOB</t>
  </si>
  <si>
    <t xml:space="preserve">aOB</t>
  </si>
  <si>
    <t xml:space="preserve">pOC</t>
  </si>
  <si>
    <t xml:space="preserve">aOC</t>
  </si>
  <si>
    <t xml:space="preserve">Bone</t>
  </si>
  <si>
    <t xml:space="preserve">Average</t>
  </si>
  <si>
    <t xml:space="preserve">STDEV</t>
  </si>
  <si>
    <t xml:space="preserve"> Post-Treatment Day 100</t>
  </si>
  <si>
    <t xml:space="preserve"> Post-Treatment Day 250 </t>
  </si>
  <si>
    <t xml:space="preserve">80% TGFβi</t>
  </si>
  <si>
    <t xml:space="preserve">Pre-Treatment Day 100</t>
  </si>
  <si>
    <t xml:space="preserve">Pre-Treatment Day 250 </t>
  </si>
</sst>
</file>

<file path=xl/styles.xml><?xml version="1.0" encoding="utf-8"?>
<styleSheet xmlns="http://schemas.openxmlformats.org/spreadsheetml/2006/main">
  <numFmts count="2">
    <numFmt numFmtId="164" formatCode="General"/>
    <numFmt numFmtId="165" formatCode="0%"/>
  </numFmts>
  <fonts count="8">
    <font>
      <sz val="12"/>
      <color rgb="FF000000"/>
      <name val="Calibri"/>
      <family val="2"/>
    </font>
    <font>
      <sz val="10"/>
      <name val="Arial"/>
      <family val="0"/>
    </font>
    <font>
      <sz val="10"/>
      <name val="Arial"/>
      <family val="0"/>
    </font>
    <font>
      <sz val="10"/>
      <name val="Arial"/>
      <family val="0"/>
    </font>
    <font>
      <b val="true"/>
      <sz val="12"/>
      <color rgb="FF000000"/>
      <name val="Arial"/>
      <family val="0"/>
    </font>
    <font>
      <sz val="12"/>
      <color rgb="FF000000"/>
      <name val="Arial"/>
      <family val="0"/>
    </font>
    <font>
      <b val="true"/>
      <sz val="14"/>
      <color rgb="FF000000"/>
      <name val="Arial"/>
      <family val="0"/>
    </font>
    <font>
      <b val="true"/>
      <sz val="12"/>
      <color rgb="FF000000"/>
      <name val="Calibri"/>
      <family val="2"/>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200" zoomScaleNormal="200" zoomScalePageLayoutView="100" workbookViewId="0">
      <selection pane="topLeft" activeCell="A5" activeCellId="0" sqref="A5"/>
    </sheetView>
  </sheetViews>
  <sheetFormatPr defaultColWidth="10.90234375" defaultRowHeight="15" zeroHeight="false" outlineLevelRow="0" outlineLevelCol="0"/>
  <cols>
    <col collapsed="false" customWidth="true" hidden="false" outlineLevel="0" max="1" min="1" style="0" width="69.33"/>
  </cols>
  <sheetData>
    <row r="1" customFormat="false" ht="135" hidden="false" customHeight="false" outlineLevel="0" collapsed="false">
      <c r="A1"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W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828125" defaultRowHeight="15" zeroHeight="false" outlineLevelRow="0" outlineLevelCol="0"/>
  <cols>
    <col collapsed="false" customWidth="true" hidden="false" outlineLevel="0" max="1" min="1" style="2" width="11.83"/>
    <col collapsed="false" customWidth="false" hidden="false" outlineLevel="0" max="12" min="2" style="2" width="10.83"/>
    <col collapsed="false" customWidth="true" hidden="false" outlineLevel="0" max="13" min="13" style="2" width="11.83"/>
    <col collapsed="false" customWidth="false" hidden="false" outlineLevel="0" max="257" min="14" style="2" width="10.83"/>
  </cols>
  <sheetData>
    <row r="1" customFormat="false" ht="15" hidden="false" customHeight="false" outlineLevel="0" collapsed="false">
      <c r="A1" s="3" t="s">
        <v>1</v>
      </c>
    </row>
    <row r="2" customFormat="false" ht="17" hidden="false" customHeight="false" outlineLevel="0" collapsed="false">
      <c r="A2" s="3"/>
      <c r="B2" s="4" t="s">
        <v>2</v>
      </c>
      <c r="C2" s="4"/>
      <c r="D2" s="4"/>
      <c r="E2" s="4"/>
      <c r="F2" s="4"/>
      <c r="G2" s="4"/>
      <c r="H2" s="4"/>
      <c r="I2" s="4"/>
      <c r="J2" s="4"/>
      <c r="N2" s="4" t="s">
        <v>3</v>
      </c>
      <c r="O2" s="4"/>
      <c r="P2" s="4"/>
      <c r="Q2" s="4"/>
      <c r="R2" s="4"/>
      <c r="S2" s="4"/>
      <c r="T2" s="4"/>
      <c r="U2" s="4"/>
      <c r="V2" s="4"/>
    </row>
    <row r="3" customFormat="false" ht="15" hidden="false" customHeight="false" outlineLevel="0" collapsed="false">
      <c r="A3" s="5" t="s">
        <v>4</v>
      </c>
      <c r="I3" s="3"/>
      <c r="M3" s="5" t="s">
        <v>4</v>
      </c>
    </row>
    <row r="4" customFormat="false" ht="15" hidden="false" customHeight="false" outlineLevel="0" collapsed="false">
      <c r="A4" s="6" t="s">
        <v>5</v>
      </c>
      <c r="B4" s="6" t="s">
        <v>6</v>
      </c>
      <c r="C4" s="6" t="s">
        <v>7</v>
      </c>
      <c r="D4" s="6" t="s">
        <v>8</v>
      </c>
      <c r="E4" s="6" t="s">
        <v>9</v>
      </c>
      <c r="F4" s="6" t="s">
        <v>10</v>
      </c>
      <c r="G4" s="6" t="s">
        <v>11</v>
      </c>
      <c r="H4" s="6" t="s">
        <v>12</v>
      </c>
      <c r="I4" s="6" t="s">
        <v>13</v>
      </c>
      <c r="J4" s="6" t="s">
        <v>14</v>
      </c>
      <c r="K4" s="6" t="s">
        <v>15</v>
      </c>
      <c r="L4" s="6"/>
      <c r="M4" s="6" t="s">
        <v>5</v>
      </c>
      <c r="N4" s="6" t="s">
        <v>6</v>
      </c>
      <c r="O4" s="6" t="s">
        <v>7</v>
      </c>
      <c r="P4" s="6" t="s">
        <v>8</v>
      </c>
      <c r="Q4" s="6" t="s">
        <v>9</v>
      </c>
      <c r="R4" s="6" t="s">
        <v>10</v>
      </c>
      <c r="S4" s="6" t="s">
        <v>11</v>
      </c>
      <c r="T4" s="6" t="s">
        <v>12</v>
      </c>
      <c r="U4" s="6" t="s">
        <v>13</v>
      </c>
      <c r="V4" s="6" t="s">
        <v>14</v>
      </c>
      <c r="W4" s="6" t="s">
        <v>15</v>
      </c>
    </row>
    <row r="5" customFormat="false" ht="15" hidden="false" customHeight="false" outlineLevel="0" collapsed="false">
      <c r="A5" s="6" t="n">
        <v>1</v>
      </c>
      <c r="B5" s="0" t="n">
        <v>22751.4210964839</v>
      </c>
      <c r="C5" s="0" t="n">
        <v>421.528411931345</v>
      </c>
      <c r="D5" s="0" t="n">
        <v>67.6747208798534</v>
      </c>
      <c r="E5" s="0" t="n">
        <v>826.398766872188</v>
      </c>
      <c r="F5" s="0" t="n">
        <v>617.177137143809</v>
      </c>
      <c r="G5" s="0" t="n">
        <v>942.927345442426</v>
      </c>
      <c r="H5" s="0" t="n">
        <v>1761.61456423929</v>
      </c>
      <c r="I5" s="0" t="n">
        <v>1172.51208131978</v>
      </c>
      <c r="J5" s="0" t="n">
        <v>22.1736377270455</v>
      </c>
      <c r="K5" s="0" t="n">
        <v>6981.48125312448</v>
      </c>
      <c r="L5" s="0"/>
      <c r="M5" s="6" t="n">
        <v>1</v>
      </c>
      <c r="N5" s="7" t="n">
        <v>23944.6968838527</v>
      </c>
      <c r="O5" s="7" t="n">
        <v>324.81953007832</v>
      </c>
      <c r="P5" s="7" t="n">
        <v>148.45525745709</v>
      </c>
      <c r="Q5" s="7" t="n">
        <v>1773.13714380937</v>
      </c>
      <c r="R5" s="7" t="n">
        <v>3918.93084485919</v>
      </c>
      <c r="S5" s="7" t="n">
        <v>929.528411931345</v>
      </c>
      <c r="T5" s="7" t="n">
        <v>3234.24779203466</v>
      </c>
      <c r="U5" s="7" t="n">
        <v>1182.71254790868</v>
      </c>
      <c r="V5" s="7" t="n">
        <v>10.9473421096484</v>
      </c>
      <c r="W5" s="7" t="n">
        <v>22314.1723046159</v>
      </c>
    </row>
    <row r="6" customFormat="false" ht="15" hidden="false" customHeight="false" outlineLevel="0" collapsed="false">
      <c r="A6" s="6" t="n">
        <v>2</v>
      </c>
      <c r="B6" s="0" t="n">
        <v>21228.6587235461</v>
      </c>
      <c r="C6" s="0" t="n">
        <v>414.780703216131</v>
      </c>
      <c r="D6" s="0" t="n">
        <v>40.9851691384769</v>
      </c>
      <c r="E6" s="0" t="n">
        <v>2147.84535910682</v>
      </c>
      <c r="F6" s="0" t="n">
        <v>590.194967505416</v>
      </c>
      <c r="G6" s="0" t="n">
        <v>1012.16130644893</v>
      </c>
      <c r="H6" s="0" t="n">
        <v>1634.86518913514</v>
      </c>
      <c r="I6" s="0" t="n">
        <v>1232.44492584569</v>
      </c>
      <c r="J6" s="0" t="n">
        <v>40.6925512414598</v>
      </c>
      <c r="K6" s="0" t="n">
        <v>5904.2571238127</v>
      </c>
      <c r="L6" s="0"/>
      <c r="M6" s="6" t="n">
        <v>2</v>
      </c>
      <c r="N6" s="7" t="n">
        <v>25515.4087652058</v>
      </c>
      <c r="O6" s="7" t="n">
        <v>389.972671221463</v>
      </c>
      <c r="P6" s="7" t="n">
        <v>49.0504915847359</v>
      </c>
      <c r="Q6" s="7" t="n">
        <v>4654.91968005333</v>
      </c>
      <c r="R6" s="7" t="n">
        <v>3975.9486752208</v>
      </c>
      <c r="S6" s="7" t="n">
        <v>1346.98133644393</v>
      </c>
      <c r="T6" s="7" t="n">
        <v>2588.18963506082</v>
      </c>
      <c r="U6" s="7" t="n">
        <v>1784.2364605899</v>
      </c>
      <c r="V6" s="7" t="n">
        <v>36.6268955174138</v>
      </c>
      <c r="W6" s="7" t="n">
        <v>19060.5045825696</v>
      </c>
    </row>
    <row r="7" customFormat="false" ht="15" hidden="false" customHeight="false" outlineLevel="0" collapsed="false">
      <c r="A7" s="6" t="n">
        <v>3</v>
      </c>
      <c r="B7" s="0" t="n">
        <v>19348.031328112</v>
      </c>
      <c r="C7" s="0" t="n">
        <v>627.47275454091</v>
      </c>
      <c r="D7" s="0" t="n">
        <v>155.989501749708</v>
      </c>
      <c r="E7" s="0" t="n">
        <v>1073.36810531578</v>
      </c>
      <c r="F7" s="0" t="n">
        <v>481.372437927012</v>
      </c>
      <c r="G7" s="0" t="n">
        <v>945.628561906349</v>
      </c>
      <c r="H7" s="0" t="n">
        <v>1398.03882686219</v>
      </c>
      <c r="I7" s="0" t="n">
        <v>1171.34577570405</v>
      </c>
      <c r="J7" s="0" t="n">
        <v>43.9398433594401</v>
      </c>
      <c r="K7" s="0" t="n">
        <v>6509.31811364773</v>
      </c>
      <c r="L7" s="0"/>
      <c r="M7" s="6" t="n">
        <v>3</v>
      </c>
      <c r="N7" s="7" t="n">
        <v>24328.9778370272</v>
      </c>
      <c r="O7" s="7" t="n">
        <v>596.739210131645</v>
      </c>
      <c r="P7" s="7" t="n">
        <v>299.545409098484</v>
      </c>
      <c r="Q7" s="7" t="n">
        <v>4389.8483586069</v>
      </c>
      <c r="R7" s="7" t="n">
        <v>3738.49725045826</v>
      </c>
      <c r="S7" s="7" t="n">
        <v>815.726045659057</v>
      </c>
      <c r="T7" s="7" t="n">
        <v>3386.18280286619</v>
      </c>
      <c r="U7" s="7" t="n">
        <v>1076.59073487752</v>
      </c>
      <c r="V7" s="7" t="n">
        <v>9.13097817030495</v>
      </c>
      <c r="W7" s="7" t="n">
        <v>22398.8820196634</v>
      </c>
    </row>
    <row r="8" customFormat="false" ht="15" hidden="false" customHeight="false" outlineLevel="0" collapsed="false">
      <c r="A8" s="6" t="n">
        <v>4</v>
      </c>
      <c r="B8" s="0" t="n">
        <v>20507.2509581736</v>
      </c>
      <c r="C8" s="0" t="n">
        <v>539.548408598567</v>
      </c>
      <c r="D8" s="0" t="n">
        <v>0</v>
      </c>
      <c r="E8" s="0" t="n">
        <v>0</v>
      </c>
      <c r="F8" s="0" t="n">
        <v>493.230294950842</v>
      </c>
      <c r="G8" s="0" t="n">
        <v>974.832861189802</v>
      </c>
      <c r="H8" s="0" t="n">
        <v>1580.48825195801</v>
      </c>
      <c r="I8" s="0" t="n">
        <v>1179.91801366439</v>
      </c>
      <c r="J8" s="0" t="n">
        <v>27.4544242626229</v>
      </c>
      <c r="K8" s="0" t="n">
        <v>6615.91101483086</v>
      </c>
      <c r="L8" s="0"/>
      <c r="M8" s="6" t="n">
        <v>4</v>
      </c>
      <c r="N8" s="7" t="n">
        <v>22432.2322946176</v>
      </c>
      <c r="O8" s="7" t="n">
        <v>488.50874854191</v>
      </c>
      <c r="P8" s="7" t="n">
        <v>0</v>
      </c>
      <c r="Q8" s="7" t="n">
        <v>0</v>
      </c>
      <c r="R8" s="7" t="n">
        <v>3737.27628728545</v>
      </c>
      <c r="S8" s="7" t="n">
        <v>527.553574404266</v>
      </c>
      <c r="T8" s="7" t="n">
        <v>1784.67172137977</v>
      </c>
      <c r="U8" s="7" t="n">
        <v>638.599900016664</v>
      </c>
      <c r="V8" s="7" t="n">
        <v>1.81553074487585</v>
      </c>
      <c r="W8" s="7" t="n">
        <v>21254.602566239</v>
      </c>
    </row>
    <row r="9" customFormat="false" ht="15" hidden="false" customHeight="false" outlineLevel="0" collapsed="false">
      <c r="A9" s="6" t="n">
        <v>5</v>
      </c>
      <c r="B9" s="0" t="n">
        <v>19705.2664555907</v>
      </c>
      <c r="C9" s="0" t="n">
        <v>303.463422762873</v>
      </c>
      <c r="D9" s="0" t="n">
        <v>30.1001499750042</v>
      </c>
      <c r="E9" s="0" t="n">
        <v>3944.25629061823</v>
      </c>
      <c r="F9" s="0" t="n">
        <v>589.577737043826</v>
      </c>
      <c r="G9" s="0" t="n">
        <v>910.379770038327</v>
      </c>
      <c r="H9" s="0" t="n">
        <v>1556.99250124979</v>
      </c>
      <c r="I9" s="0" t="n">
        <v>1101.58290284953</v>
      </c>
      <c r="J9" s="0" t="n">
        <v>28.9778370271621</v>
      </c>
      <c r="K9" s="0" t="n">
        <v>6535.76937177137</v>
      </c>
      <c r="L9" s="0"/>
      <c r="M9" s="6" t="n">
        <v>5</v>
      </c>
      <c r="N9" s="7" t="n">
        <v>16235.7792034661</v>
      </c>
      <c r="O9" s="7" t="n">
        <v>248.357273787702</v>
      </c>
      <c r="P9" s="7" t="n">
        <v>49.0808198633561</v>
      </c>
      <c r="Q9" s="7" t="n">
        <v>8966.77287118814</v>
      </c>
      <c r="R9" s="7" t="n">
        <v>4081.80136643893</v>
      </c>
      <c r="S9" s="7" t="n">
        <v>764.1208131978</v>
      </c>
      <c r="T9" s="7" t="n">
        <v>1911.89935010832</v>
      </c>
      <c r="U9" s="7" t="n">
        <v>925.789868355274</v>
      </c>
      <c r="V9" s="7" t="n">
        <v>3.09315114147642</v>
      </c>
      <c r="W9" s="7" t="n">
        <v>21578.5475754041</v>
      </c>
    </row>
    <row r="10" customFormat="false" ht="15" hidden="false" customHeight="false" outlineLevel="0" collapsed="false">
      <c r="A10" s="6" t="n">
        <v>6</v>
      </c>
      <c r="B10" s="0" t="n">
        <v>19707.1538076987</v>
      </c>
      <c r="C10" s="0" t="n">
        <v>263.986002332945</v>
      </c>
      <c r="D10" s="0" t="n">
        <v>34.1721379770038</v>
      </c>
      <c r="E10" s="0" t="n">
        <v>2578.62156307282</v>
      </c>
      <c r="F10" s="0" t="n">
        <v>516.891018163639</v>
      </c>
      <c r="G10" s="0" t="n">
        <v>848.370604899184</v>
      </c>
      <c r="H10" s="0" t="n">
        <v>1448.14330944843</v>
      </c>
      <c r="I10" s="0" t="n">
        <v>1026.49891684719</v>
      </c>
      <c r="J10" s="0" t="n">
        <v>27.7297117147142</v>
      </c>
      <c r="K10" s="0" t="n">
        <v>6756.09498416931</v>
      </c>
      <c r="L10" s="0"/>
      <c r="M10" s="6" t="n">
        <v>6</v>
      </c>
      <c r="N10" s="7" t="n">
        <v>21954.2907848692</v>
      </c>
      <c r="O10" s="7" t="n">
        <v>263.771371438094</v>
      </c>
      <c r="P10" s="7" t="n">
        <v>61.4100983169472</v>
      </c>
      <c r="Q10" s="7" t="n">
        <v>6460.93534410932</v>
      </c>
      <c r="R10" s="7" t="n">
        <v>4050.22746208965</v>
      </c>
      <c r="S10" s="7" t="n">
        <v>1109.06082319613</v>
      </c>
      <c r="T10" s="7" t="n">
        <v>2862.19713381103</v>
      </c>
      <c r="U10" s="7" t="n">
        <v>1495.57757040493</v>
      </c>
      <c r="V10" s="7" t="n">
        <v>29.520746542243</v>
      </c>
      <c r="W10" s="7" t="n">
        <v>20490.5825695717</v>
      </c>
    </row>
    <row r="11" customFormat="false" ht="15" hidden="false" customHeight="false" outlineLevel="0" collapsed="false">
      <c r="A11" s="6" t="n">
        <v>7</v>
      </c>
      <c r="B11" s="0" t="n">
        <v>20450.657223796</v>
      </c>
      <c r="C11" s="0" t="n">
        <v>273.862356273954</v>
      </c>
      <c r="D11" s="0" t="n">
        <v>38.0221629728379</v>
      </c>
      <c r="E11" s="0" t="n">
        <v>1471.65489085152</v>
      </c>
      <c r="F11" s="0" t="n">
        <v>526.930678220297</v>
      </c>
      <c r="G11" s="0" t="n">
        <v>926.186302282953</v>
      </c>
      <c r="H11" s="0" t="n">
        <v>1574.79053491085</v>
      </c>
      <c r="I11" s="0" t="n">
        <v>1159.30028328612</v>
      </c>
      <c r="J11" s="0" t="n">
        <v>36.9516747208799</v>
      </c>
      <c r="K11" s="0" t="n">
        <v>6388.74254290952</v>
      </c>
      <c r="L11" s="0"/>
      <c r="M11" s="6" t="n">
        <v>7</v>
      </c>
      <c r="N11" s="7" t="n">
        <v>20553.0993167805</v>
      </c>
      <c r="O11" s="7" t="n">
        <v>258.799366772205</v>
      </c>
      <c r="P11" s="7" t="n">
        <v>65.2587902016331</v>
      </c>
      <c r="Q11" s="7" t="n">
        <v>3839.37893684386</v>
      </c>
      <c r="R11" s="7" t="n">
        <v>4032.45325779037</v>
      </c>
      <c r="S11" s="7" t="n">
        <v>1174.39893351108</v>
      </c>
      <c r="T11" s="7" t="n">
        <v>2458.27378770205</v>
      </c>
      <c r="U11" s="7" t="n">
        <v>1471.6785535744</v>
      </c>
      <c r="V11" s="7" t="n">
        <v>6.2882852857857</v>
      </c>
      <c r="W11" s="7" t="n">
        <v>20984.2622896184</v>
      </c>
    </row>
    <row r="12" customFormat="false" ht="15" hidden="false" customHeight="false" outlineLevel="0" collapsed="false">
      <c r="A12" s="6" t="n">
        <v>8</v>
      </c>
      <c r="B12" s="0" t="n">
        <v>21599.2242959507</v>
      </c>
      <c r="C12" s="0" t="n">
        <v>270.342776203966</v>
      </c>
      <c r="D12" s="0" t="n">
        <v>33.807532077987</v>
      </c>
      <c r="E12" s="0" t="n">
        <v>3287.95767372105</v>
      </c>
      <c r="F12" s="0" t="n">
        <v>696.600899850025</v>
      </c>
      <c r="G12" s="0" t="n">
        <v>1054.80903182803</v>
      </c>
      <c r="H12" s="0" t="n">
        <v>2145.26612231295</v>
      </c>
      <c r="I12" s="0" t="n">
        <v>1318.07648725212</v>
      </c>
      <c r="J12" s="0" t="n">
        <v>21.8170304949175</v>
      </c>
      <c r="K12" s="0" t="n">
        <v>6719.23162806199</v>
      </c>
      <c r="L12" s="0"/>
      <c r="M12" s="6" t="n">
        <v>8</v>
      </c>
      <c r="N12" s="7" t="n">
        <v>21407.5732377937</v>
      </c>
      <c r="O12" s="7" t="n">
        <v>239.755040826529</v>
      </c>
      <c r="P12" s="7" t="n">
        <v>55.6843859356774</v>
      </c>
      <c r="Q12" s="7" t="n">
        <v>6863.22896183969</v>
      </c>
      <c r="R12" s="7" t="n">
        <v>4025.85135810698</v>
      </c>
      <c r="S12" s="7" t="n">
        <v>983.784202632895</v>
      </c>
      <c r="T12" s="7" t="n">
        <v>2504.68505249125</v>
      </c>
      <c r="U12" s="7" t="n">
        <v>1262.92751208132</v>
      </c>
      <c r="V12" s="7" t="n">
        <v>25.7452091318114</v>
      </c>
      <c r="W12" s="7" t="n">
        <v>22991.3006165639</v>
      </c>
    </row>
    <row r="13" customFormat="false" ht="15" hidden="false" customHeight="false" outlineLevel="0" collapsed="false">
      <c r="A13" s="6" t="n">
        <v>9</v>
      </c>
      <c r="B13" s="0" t="n">
        <v>18936.7205465756</v>
      </c>
      <c r="C13" s="0" t="n">
        <v>323.031161473088</v>
      </c>
      <c r="D13" s="0" t="n">
        <v>55.8955174137644</v>
      </c>
      <c r="E13" s="0" t="n">
        <v>2712.25362439593</v>
      </c>
      <c r="F13" s="0" t="n">
        <v>540.530578236961</v>
      </c>
      <c r="G13" s="0" t="n">
        <v>1142.29445092485</v>
      </c>
      <c r="H13" s="0" t="n">
        <v>1854.57007165472</v>
      </c>
      <c r="I13" s="0" t="n">
        <v>1393.20779870022</v>
      </c>
      <c r="J13" s="0" t="n">
        <v>33.4304282619563</v>
      </c>
      <c r="K13" s="0" t="n">
        <v>6913.40343276121</v>
      </c>
      <c r="L13" s="0"/>
      <c r="M13" s="6" t="n">
        <v>9</v>
      </c>
      <c r="N13" s="7" t="n">
        <v>17600.2559573404</v>
      </c>
      <c r="O13" s="7" t="n">
        <v>318.892184635894</v>
      </c>
      <c r="P13" s="7" t="n">
        <v>163.350441593068</v>
      </c>
      <c r="Q13" s="7" t="n">
        <v>7448.39410098317</v>
      </c>
      <c r="R13" s="7" t="n">
        <v>3937.64972504583</v>
      </c>
      <c r="S13" s="7" t="n">
        <v>917.914680886519</v>
      </c>
      <c r="T13" s="7" t="n">
        <v>2565.41843026162</v>
      </c>
      <c r="U13" s="7" t="n">
        <v>1119.3856023996</v>
      </c>
      <c r="V13" s="7" t="n">
        <v>0.183136143976004</v>
      </c>
      <c r="W13" s="7" t="n">
        <v>20109.4467588735</v>
      </c>
    </row>
    <row r="14" customFormat="false" ht="15" hidden="false" customHeight="false" outlineLevel="0" collapsed="false">
      <c r="A14" s="6" t="n">
        <v>10</v>
      </c>
      <c r="B14" s="0" t="n">
        <v>22811.9006832195</v>
      </c>
      <c r="C14" s="0" t="n">
        <v>312.068655224129</v>
      </c>
      <c r="D14" s="0" t="n">
        <v>131.71954674221</v>
      </c>
      <c r="E14" s="0" t="n">
        <v>1790.87102149642</v>
      </c>
      <c r="F14" s="0" t="n">
        <v>680.266788868522</v>
      </c>
      <c r="G14" s="0" t="n">
        <v>1080.07532077987</v>
      </c>
      <c r="H14" s="0" t="n">
        <v>2096.03716047325</v>
      </c>
      <c r="I14" s="0" t="n">
        <v>1317.23629395101</v>
      </c>
      <c r="J14" s="0" t="n">
        <v>11.5230794867522</v>
      </c>
      <c r="K14" s="0" t="n">
        <v>6579.17980336611</v>
      </c>
      <c r="L14" s="0"/>
      <c r="M14" s="6" t="n">
        <v>10</v>
      </c>
      <c r="N14" s="7" t="n">
        <v>22954.0294950842</v>
      </c>
      <c r="O14" s="7" t="n">
        <v>303.611231461423</v>
      </c>
      <c r="P14" s="7" t="n">
        <v>254.953507748709</v>
      </c>
      <c r="Q14" s="7" t="n">
        <v>4404.95217463756</v>
      </c>
      <c r="R14" s="7" t="n">
        <v>4243.30694884186</v>
      </c>
      <c r="S14" s="7" t="n">
        <v>515.758373604399</v>
      </c>
      <c r="T14" s="7" t="n">
        <v>2365.04432594568</v>
      </c>
      <c r="U14" s="7" t="n">
        <v>650.05115814031</v>
      </c>
      <c r="V14" s="7" t="n">
        <v>0</v>
      </c>
      <c r="W14" s="7" t="n">
        <v>22301.2052991168</v>
      </c>
    </row>
    <row r="15" customFormat="false" ht="15" hidden="false" customHeight="false" outlineLevel="0" collapsed="false">
      <c r="A15" s="6" t="n">
        <v>11</v>
      </c>
      <c r="B15" s="0" t="n">
        <v>19089.6742209632</v>
      </c>
      <c r="C15" s="0" t="n">
        <v>256.7532077987</v>
      </c>
      <c r="D15" s="0" t="n">
        <v>10.446092317947</v>
      </c>
      <c r="E15" s="0" t="n">
        <v>2111.971838027</v>
      </c>
      <c r="F15" s="0" t="n">
        <v>457.619063489418</v>
      </c>
      <c r="G15" s="0" t="n">
        <v>822.047325445759</v>
      </c>
      <c r="H15" s="0" t="n">
        <v>1288.83619396767</v>
      </c>
      <c r="I15" s="0" t="n">
        <v>988.483586068989</v>
      </c>
      <c r="J15" s="0" t="n">
        <v>25.4067655390768</v>
      </c>
      <c r="K15" s="0" t="n">
        <v>6461.3291118147</v>
      </c>
      <c r="L15" s="0"/>
      <c r="M15" s="6" t="n">
        <v>11</v>
      </c>
      <c r="N15" s="0" t="n">
        <v>20146.765205799</v>
      </c>
      <c r="O15" s="0" t="n">
        <v>206.288451924679</v>
      </c>
      <c r="P15" s="0" t="n">
        <v>11.2621229795034</v>
      </c>
      <c r="Q15" s="0" t="n">
        <v>5317.53924345942</v>
      </c>
      <c r="R15" s="0" t="n">
        <v>3868.24079320113</v>
      </c>
      <c r="S15" s="0" t="n">
        <v>1112.4497583736</v>
      </c>
      <c r="T15" s="0" t="n">
        <v>2645.73187802033</v>
      </c>
      <c r="U15" s="0" t="n">
        <v>1438.12997833694</v>
      </c>
      <c r="V15" s="0" t="n">
        <v>4.6328945175804</v>
      </c>
      <c r="W15" s="0" t="n">
        <v>20262.1281453091</v>
      </c>
    </row>
    <row r="16" customFormat="false" ht="15" hidden="false" customHeight="false" outlineLevel="0" collapsed="false">
      <c r="A16" s="6" t="n">
        <v>12</v>
      </c>
      <c r="B16" s="0" t="n">
        <v>18427.6042326279</v>
      </c>
      <c r="C16" s="0" t="n">
        <v>609.629728378604</v>
      </c>
      <c r="D16" s="0" t="n">
        <v>515.566405599067</v>
      </c>
      <c r="E16" s="0" t="n">
        <v>2639.45409098484</v>
      </c>
      <c r="F16" s="0" t="n">
        <v>588.024329278454</v>
      </c>
      <c r="G16" s="0" t="n">
        <v>1025.04782536244</v>
      </c>
      <c r="H16" s="0" t="n">
        <v>1602.91618063656</v>
      </c>
      <c r="I16" s="0" t="n">
        <v>1243.51174804199</v>
      </c>
      <c r="J16" s="0" t="n">
        <v>42.187302116314</v>
      </c>
      <c r="K16" s="0" t="n">
        <v>6673.54940843193</v>
      </c>
      <c r="L16" s="0"/>
      <c r="M16" s="6" t="n">
        <v>12</v>
      </c>
      <c r="N16" s="0" t="n">
        <v>18612.9926678887</v>
      </c>
      <c r="O16" s="0" t="n">
        <v>607.064322612898</v>
      </c>
      <c r="P16" s="0" t="n">
        <v>870.591734710882</v>
      </c>
      <c r="Q16" s="0" t="n">
        <v>5161.42392934511</v>
      </c>
      <c r="R16" s="0" t="n">
        <v>3748.66672221296</v>
      </c>
      <c r="S16" s="0" t="n">
        <v>1139.27878686886</v>
      </c>
      <c r="T16" s="0" t="n">
        <v>4406.37043826029</v>
      </c>
      <c r="U16" s="0" t="n">
        <v>1552.28895184136</v>
      </c>
      <c r="V16" s="0" t="n">
        <v>19.1281453091151</v>
      </c>
      <c r="W16" s="0" t="n">
        <v>21237.3414430928</v>
      </c>
    </row>
    <row r="17" customFormat="false" ht="15" hidden="false" customHeight="false" outlineLevel="0" collapsed="false">
      <c r="A17" s="6" t="n">
        <v>13</v>
      </c>
      <c r="B17" s="0" t="n">
        <v>18051.5767372105</v>
      </c>
      <c r="C17" s="0" t="n">
        <v>178.349941676387</v>
      </c>
      <c r="D17" s="0" t="n">
        <v>118.176637227129</v>
      </c>
      <c r="E17" s="0" t="n">
        <v>3335.10998166972</v>
      </c>
      <c r="F17" s="0" t="n">
        <v>549.165639060157</v>
      </c>
      <c r="G17" s="0" t="n">
        <v>982.977003832695</v>
      </c>
      <c r="H17" s="0" t="n">
        <v>1677.4395934011</v>
      </c>
      <c r="I17" s="0" t="n">
        <v>1181.30611564739</v>
      </c>
      <c r="J17" s="0" t="n">
        <v>43.694550908182</v>
      </c>
      <c r="K17" s="0" t="n">
        <v>6493.47358773538</v>
      </c>
      <c r="L17" s="0"/>
      <c r="M17" s="6" t="n">
        <v>13</v>
      </c>
      <c r="N17" s="0" t="n">
        <v>19730.4562572905</v>
      </c>
      <c r="O17" s="0" t="n">
        <v>150.518913514414</v>
      </c>
      <c r="P17" s="0" t="n">
        <v>249.392601233128</v>
      </c>
      <c r="Q17" s="0" t="n">
        <v>9714.6427262123</v>
      </c>
      <c r="R17" s="0" t="n">
        <v>3883.85935677387</v>
      </c>
      <c r="S17" s="0" t="n">
        <v>878.764205965672</v>
      </c>
      <c r="T17" s="0" t="n">
        <v>3461.7737043826</v>
      </c>
      <c r="U17" s="0" t="n">
        <v>1145.14414264289</v>
      </c>
      <c r="V17" s="0" t="n">
        <v>8.6703882686219</v>
      </c>
      <c r="W17" s="0" t="n">
        <v>21061.3654390935</v>
      </c>
    </row>
    <row r="18" customFormat="false" ht="15" hidden="false" customHeight="false" outlineLevel="0" collapsed="false">
      <c r="A18" s="6" t="n">
        <v>14</v>
      </c>
      <c r="B18" s="0" t="n">
        <v>21673.1169805032</v>
      </c>
      <c r="C18" s="0" t="n">
        <v>252.529911681386</v>
      </c>
      <c r="D18" s="0" t="n">
        <v>1.83469421763039</v>
      </c>
      <c r="E18" s="0" t="n">
        <v>3981.41609731711</v>
      </c>
      <c r="F18" s="0" t="n">
        <v>747.184135977337</v>
      </c>
      <c r="G18" s="0" t="n">
        <v>1071.5682386269</v>
      </c>
      <c r="H18" s="0" t="n">
        <v>2568.41809698384</v>
      </c>
      <c r="I18" s="0" t="n">
        <v>1326.01866355607</v>
      </c>
      <c r="J18" s="0" t="n">
        <v>14.7830361606399</v>
      </c>
      <c r="K18" s="0" t="n">
        <v>6709.11231461423</v>
      </c>
      <c r="L18" s="0"/>
      <c r="M18" s="6" t="n">
        <v>14</v>
      </c>
      <c r="N18" s="0" t="n">
        <v>19588.3689385102</v>
      </c>
      <c r="O18" s="0" t="n">
        <v>184.616230628229</v>
      </c>
      <c r="P18" s="0" t="n">
        <v>1</v>
      </c>
      <c r="Q18" s="0" t="n">
        <v>6917.40893184469</v>
      </c>
      <c r="R18" s="0" t="n">
        <v>4040.26345609065</v>
      </c>
      <c r="S18" s="0" t="n">
        <v>854.57223796034</v>
      </c>
      <c r="T18" s="0" t="n">
        <v>2486.46708881853</v>
      </c>
      <c r="U18" s="0" t="n">
        <v>1057.33711048159</v>
      </c>
      <c r="V18" s="0" t="n">
        <v>4.66505582402933</v>
      </c>
      <c r="W18" s="0" t="n">
        <v>24755.5012497917</v>
      </c>
    </row>
    <row r="19" customFormat="false" ht="15" hidden="false" customHeight="false" outlineLevel="0" collapsed="false">
      <c r="A19" s="6" t="n">
        <v>15</v>
      </c>
      <c r="B19" s="0" t="n">
        <v>21926.7528745209</v>
      </c>
      <c r="C19" s="0" t="n">
        <v>268.096983836027</v>
      </c>
      <c r="D19" s="0" t="n">
        <v>94.0938176970505</v>
      </c>
      <c r="E19" s="0" t="n">
        <v>1300.09698383603</v>
      </c>
      <c r="F19" s="0" t="n">
        <v>603.929345109149</v>
      </c>
      <c r="G19" s="0" t="n">
        <v>957.490251624729</v>
      </c>
      <c r="H19" s="0" t="n">
        <v>1732.46408931845</v>
      </c>
      <c r="I19" s="0" t="n">
        <v>1182.91884685886</v>
      </c>
      <c r="J19" s="0" t="n">
        <v>21.8850191634728</v>
      </c>
      <c r="K19" s="0" t="n">
        <v>6575.83152807865</v>
      </c>
      <c r="L19" s="0"/>
      <c r="M19" s="6" t="n">
        <v>15</v>
      </c>
      <c r="N19" s="0" t="n">
        <v>26511.5777370438</v>
      </c>
      <c r="O19" s="0" t="n">
        <v>232.876187302116</v>
      </c>
      <c r="P19" s="0" t="n">
        <v>124.170804865856</v>
      </c>
      <c r="Q19" s="0" t="n">
        <v>2953.4472587902</v>
      </c>
      <c r="R19" s="0" t="n">
        <v>3979.17647058824</v>
      </c>
      <c r="S19" s="0" t="n">
        <v>678.810364939177</v>
      </c>
      <c r="T19" s="0" t="n">
        <v>3370.94450924846</v>
      </c>
      <c r="U19" s="0" t="n">
        <v>897.736543909349</v>
      </c>
      <c r="V19" s="0" t="n">
        <v>5.57690384935844</v>
      </c>
      <c r="W19" s="0" t="n">
        <v>21602.5387435427</v>
      </c>
    </row>
    <row r="20" customFormat="false" ht="15" hidden="false" customHeight="false" outlineLevel="0" collapsed="false">
      <c r="A20" s="6" t="n">
        <v>16</v>
      </c>
      <c r="B20" s="0" t="n">
        <v>21036.6367272121</v>
      </c>
      <c r="C20" s="0" t="n">
        <v>581.179303449425</v>
      </c>
      <c r="D20" s="0" t="n">
        <v>220.205632394601</v>
      </c>
      <c r="E20" s="0" t="n">
        <v>1737.19913347775</v>
      </c>
      <c r="F20" s="0" t="n">
        <v>612.859856690552</v>
      </c>
      <c r="G20" s="0" t="n">
        <v>1014.8096983836</v>
      </c>
      <c r="H20" s="0" t="n">
        <v>1885.53857690385</v>
      </c>
      <c r="I20" s="0" t="n">
        <v>1251.74237627062</v>
      </c>
      <c r="J20" s="0" t="n">
        <v>15.9878353607732</v>
      </c>
      <c r="K20" s="0" t="n">
        <v>7014.6065655724</v>
      </c>
      <c r="L20" s="0"/>
      <c r="M20" s="6" t="n">
        <v>16</v>
      </c>
      <c r="N20" s="0" t="n">
        <v>22481.0019996667</v>
      </c>
      <c r="O20" s="0" t="n">
        <v>390.688385269122</v>
      </c>
      <c r="P20" s="0" t="n">
        <v>377.66605565739</v>
      </c>
      <c r="Q20" s="0" t="n">
        <v>3896.82169638394</v>
      </c>
      <c r="R20" s="0" t="n">
        <v>3928.90018330278</v>
      </c>
      <c r="S20" s="0" t="n">
        <v>838.220963172805</v>
      </c>
      <c r="T20" s="0" t="n">
        <v>2954.10348275287</v>
      </c>
      <c r="U20" s="0" t="n">
        <v>1090.41926345609</v>
      </c>
      <c r="V20" s="0" t="n">
        <v>2.37543742709548</v>
      </c>
      <c r="W20" s="0" t="n">
        <v>23857.982836194</v>
      </c>
    </row>
    <row r="21" customFormat="false" ht="15" hidden="false" customHeight="false" outlineLevel="0" collapsed="false">
      <c r="A21" s="6" t="n">
        <v>17</v>
      </c>
      <c r="B21" s="0" t="n">
        <v>20321.8035327445</v>
      </c>
      <c r="C21" s="0" t="n">
        <v>789.865355774038</v>
      </c>
      <c r="D21" s="0" t="n">
        <v>283.198300283286</v>
      </c>
      <c r="E21" s="0" t="n">
        <v>1596.71021496417</v>
      </c>
      <c r="F21" s="0" t="n">
        <v>596.866688885186</v>
      </c>
      <c r="G21" s="0" t="n">
        <v>1112.1928011998</v>
      </c>
      <c r="H21" s="0" t="n">
        <v>1973.14214297617</v>
      </c>
      <c r="I21" s="0" t="n">
        <v>1375.45742376271</v>
      </c>
      <c r="J21" s="0" t="n">
        <v>31.3027828695217</v>
      </c>
      <c r="K21" s="0" t="n">
        <v>6784.95100816531</v>
      </c>
      <c r="L21" s="0"/>
      <c r="M21" s="6" t="n">
        <v>17</v>
      </c>
      <c r="N21" s="0" t="n">
        <v>22435.39910015</v>
      </c>
      <c r="O21" s="0" t="n">
        <v>853.934510914848</v>
      </c>
      <c r="P21" s="0" t="n">
        <v>481.732544575904</v>
      </c>
      <c r="Q21" s="0" t="n">
        <v>4058.43209465089</v>
      </c>
      <c r="R21" s="0" t="n">
        <v>3844.02632894518</v>
      </c>
      <c r="S21" s="0" t="n">
        <v>1263.32011331445</v>
      </c>
      <c r="T21" s="0" t="n">
        <v>3033.9666722213</v>
      </c>
      <c r="U21" s="0" t="n">
        <v>1649.39526745542</v>
      </c>
      <c r="V21" s="0" t="n">
        <v>22.8053657723713</v>
      </c>
      <c r="W21" s="0" t="n">
        <v>22342.0476587235</v>
      </c>
    </row>
    <row r="22" customFormat="false" ht="15" hidden="false" customHeight="false" outlineLevel="0" collapsed="false">
      <c r="A22" s="6" t="n">
        <v>18</v>
      </c>
      <c r="B22" s="0" t="n">
        <v>20402.9180136644</v>
      </c>
      <c r="C22" s="0" t="n">
        <v>347.59356773871</v>
      </c>
      <c r="D22" s="0" t="n">
        <v>111.747542076321</v>
      </c>
      <c r="E22" s="0" t="n">
        <v>3479.58540243293</v>
      </c>
      <c r="F22" s="0" t="n">
        <v>595.053324445926</v>
      </c>
      <c r="G22" s="0" t="n">
        <v>951.394434260957</v>
      </c>
      <c r="H22" s="0" t="n">
        <v>1568.28161973005</v>
      </c>
      <c r="I22" s="0" t="n">
        <v>1179.40676553908</v>
      </c>
      <c r="J22" s="0" t="n">
        <v>25.6848858523579</v>
      </c>
      <c r="K22" s="0" t="n">
        <v>6687.34760873188</v>
      </c>
      <c r="L22" s="0"/>
      <c r="M22" s="6" t="n">
        <v>18</v>
      </c>
      <c r="N22" s="0" t="n">
        <v>21193.4029328445</v>
      </c>
      <c r="O22" s="0" t="n">
        <v>285.690884852525</v>
      </c>
      <c r="P22" s="0" t="n">
        <v>180.980003332778</v>
      </c>
      <c r="Q22" s="0" t="n">
        <v>7678.172137977</v>
      </c>
      <c r="R22" s="0" t="n">
        <v>4120.34810864856</v>
      </c>
      <c r="S22" s="0" t="n">
        <v>714.394434260957</v>
      </c>
      <c r="T22" s="0" t="n">
        <v>2841.32311281453</v>
      </c>
      <c r="U22" s="0" t="n">
        <v>929.611231461423</v>
      </c>
      <c r="V22" s="0" t="n">
        <v>2.43592734544243</v>
      </c>
      <c r="W22" s="0" t="n">
        <v>23933.541409765</v>
      </c>
    </row>
    <row r="23" customFormat="false" ht="15" hidden="false" customHeight="false" outlineLevel="0" collapsed="false">
      <c r="A23" s="6" t="n">
        <v>19</v>
      </c>
      <c r="B23" s="0" t="n">
        <v>19935.1654724213</v>
      </c>
      <c r="C23" s="0" t="n">
        <v>397.539743376104</v>
      </c>
      <c r="D23" s="0" t="n">
        <v>0</v>
      </c>
      <c r="E23" s="0" t="n">
        <v>0</v>
      </c>
      <c r="F23" s="0" t="n">
        <v>413.867522079653</v>
      </c>
      <c r="G23" s="0" t="n">
        <v>826.878520246626</v>
      </c>
      <c r="H23" s="0" t="n">
        <v>1120.89268455257</v>
      </c>
      <c r="I23" s="0" t="n">
        <v>996.789035160807</v>
      </c>
      <c r="J23" s="0" t="n">
        <v>39.1928011998</v>
      </c>
      <c r="K23" s="0" t="n">
        <v>6353.80319946676</v>
      </c>
      <c r="L23" s="0"/>
      <c r="M23" s="6" t="n">
        <v>19</v>
      </c>
      <c r="N23" s="0" t="n">
        <v>27049.827862023</v>
      </c>
      <c r="O23" s="0" t="n">
        <v>510.857690384936</v>
      </c>
      <c r="P23" s="0" t="n">
        <v>0</v>
      </c>
      <c r="Q23" s="0" t="n">
        <v>0</v>
      </c>
      <c r="R23" s="0" t="n">
        <v>3910.1363106149</v>
      </c>
      <c r="S23" s="0" t="n">
        <v>915.043326112315</v>
      </c>
      <c r="T23" s="0" t="n">
        <v>2963.2364605899</v>
      </c>
      <c r="U23" s="0" t="n">
        <v>1120.50774870855</v>
      </c>
      <c r="V23" s="0" t="n">
        <v>2.65089151808032</v>
      </c>
      <c r="W23" s="0" t="n">
        <v>20777.9955007499</v>
      </c>
    </row>
    <row r="24" customFormat="false" ht="15" hidden="false" customHeight="false" outlineLevel="0" collapsed="false">
      <c r="A24" s="6" t="n">
        <v>20</v>
      </c>
      <c r="B24" s="0" t="n">
        <v>20012.4887518747</v>
      </c>
      <c r="C24" s="0" t="n">
        <v>441.814864189302</v>
      </c>
      <c r="D24" s="0" t="n">
        <v>80.6977170471588</v>
      </c>
      <c r="E24" s="0" t="n">
        <v>878.849191801367</v>
      </c>
      <c r="F24" s="0" t="n">
        <v>546.20746542243</v>
      </c>
      <c r="G24" s="0" t="n">
        <v>919.426928845193</v>
      </c>
      <c r="H24" s="0" t="n">
        <v>1799.01199800033</v>
      </c>
      <c r="I24" s="0" t="n">
        <v>1151.19096817197</v>
      </c>
      <c r="J24" s="0" t="n">
        <v>27.0259956673888</v>
      </c>
      <c r="K24" s="0" t="n">
        <v>6948.09131811365</v>
      </c>
      <c r="L24" s="0"/>
      <c r="M24" s="6" t="n">
        <v>20</v>
      </c>
      <c r="N24" s="0" t="n">
        <v>27043.4279286786</v>
      </c>
      <c r="O24" s="0" t="n">
        <v>422.690884852525</v>
      </c>
      <c r="P24" s="0" t="n">
        <v>205.500083319447</v>
      </c>
      <c r="Q24" s="0" t="n">
        <v>2254.94550908182</v>
      </c>
      <c r="R24" s="0" t="n">
        <v>4026.27278786869</v>
      </c>
      <c r="S24" s="0" t="n">
        <v>760.154140976504</v>
      </c>
      <c r="T24" s="0" t="n">
        <v>2613.18046992168</v>
      </c>
      <c r="U24" s="0" t="n">
        <v>965.994167638727</v>
      </c>
      <c r="V24" s="0" t="n">
        <v>2.92667888685219</v>
      </c>
      <c r="W24" s="0" t="n">
        <v>22751.6345609065</v>
      </c>
    </row>
    <row r="25" customFormat="false" ht="15" hidden="false" customHeight="false" outlineLevel="0" collapsed="false">
      <c r="A25" s="6" t="n">
        <v>21</v>
      </c>
      <c r="B25" s="0" t="n">
        <v>19160.1031494751</v>
      </c>
      <c r="C25" s="0" t="n">
        <v>603.278953507749</v>
      </c>
      <c r="D25" s="0" t="n">
        <v>0</v>
      </c>
      <c r="E25" s="0" t="n">
        <v>2216.5860689885</v>
      </c>
      <c r="F25" s="0" t="n">
        <v>479.893684385936</v>
      </c>
      <c r="G25" s="0" t="n">
        <v>857.931511414764</v>
      </c>
      <c r="H25" s="0" t="n">
        <v>1397.2621229795</v>
      </c>
      <c r="I25" s="0" t="n">
        <v>1049.37160473254</v>
      </c>
      <c r="J25" s="0" t="n">
        <v>38.6693884352608</v>
      </c>
      <c r="K25" s="0" t="n">
        <v>6601.82619563406</v>
      </c>
      <c r="L25" s="0"/>
      <c r="M25" s="6" t="n">
        <v>21</v>
      </c>
      <c r="N25" s="0" t="n">
        <v>21928.5969005166</v>
      </c>
      <c r="O25" s="0" t="n">
        <v>600.428761873021</v>
      </c>
      <c r="P25" s="0" t="n">
        <v>0</v>
      </c>
      <c r="Q25" s="0" t="n">
        <v>4769.56373937677</v>
      </c>
      <c r="R25" s="0" t="n">
        <v>3965.37360439927</v>
      </c>
      <c r="S25" s="0" t="n">
        <v>764.077987002166</v>
      </c>
      <c r="T25" s="0" t="n">
        <v>2500.19863356107</v>
      </c>
      <c r="U25" s="0" t="n">
        <v>968.237627062156</v>
      </c>
      <c r="V25" s="0" t="n">
        <v>2.89785035827362</v>
      </c>
      <c r="W25" s="0" t="n">
        <v>21837.0584902516</v>
      </c>
    </row>
    <row r="26" customFormat="false" ht="15" hidden="false" customHeight="false" outlineLevel="0" collapsed="false">
      <c r="A26" s="6" t="n">
        <v>22</v>
      </c>
      <c r="B26" s="0" t="n">
        <v>21361.9988335277</v>
      </c>
      <c r="C26" s="0" t="n">
        <v>455.174137643726</v>
      </c>
      <c r="D26" s="0" t="n">
        <v>0</v>
      </c>
      <c r="E26" s="0" t="n">
        <v>0</v>
      </c>
      <c r="F26" s="0" t="n">
        <v>480.566905515747</v>
      </c>
      <c r="G26" s="0" t="n">
        <v>889.248125312448</v>
      </c>
      <c r="H26" s="0" t="n">
        <v>1487.17613731045</v>
      </c>
      <c r="I26" s="0" t="n">
        <v>1075.89001833028</v>
      </c>
      <c r="J26" s="0" t="n">
        <v>24.582569571738</v>
      </c>
      <c r="K26" s="0" t="n">
        <v>6536.27078820197</v>
      </c>
      <c r="L26" s="0"/>
      <c r="M26" s="6" t="n">
        <v>22</v>
      </c>
      <c r="N26" s="0" t="n">
        <v>25664.3334444259</v>
      </c>
      <c r="O26" s="0" t="n">
        <v>426.991501416431</v>
      </c>
      <c r="P26" s="0" t="n">
        <v>0</v>
      </c>
      <c r="Q26" s="0" t="n">
        <v>0</v>
      </c>
      <c r="R26" s="0" t="n">
        <v>3915.647892018</v>
      </c>
      <c r="S26" s="0" t="n">
        <v>977.210131644726</v>
      </c>
      <c r="T26" s="0" t="n">
        <v>2253.56957173804</v>
      </c>
      <c r="U26" s="0" t="n">
        <v>1196.4474254291</v>
      </c>
      <c r="V26" s="0" t="n">
        <v>0</v>
      </c>
      <c r="W26" s="0" t="n">
        <v>22258.0244959173</v>
      </c>
    </row>
    <row r="27" customFormat="false" ht="15" hidden="false" customHeight="false" outlineLevel="0" collapsed="false">
      <c r="A27" s="6" t="n">
        <v>23</v>
      </c>
      <c r="B27" s="0" t="n">
        <v>22959.4125979004</v>
      </c>
      <c r="C27" s="0" t="n">
        <v>236.624895850692</v>
      </c>
      <c r="D27" s="0" t="n">
        <v>35.9471754707549</v>
      </c>
      <c r="E27" s="0" t="n">
        <v>1890.34527578737</v>
      </c>
      <c r="F27" s="0" t="n">
        <v>629.630728211965</v>
      </c>
      <c r="G27" s="0" t="n">
        <v>933.439426762206</v>
      </c>
      <c r="H27" s="0" t="n">
        <v>1892.98816863856</v>
      </c>
      <c r="I27" s="0" t="n">
        <v>1160.20263289452</v>
      </c>
      <c r="J27" s="0" t="n">
        <v>21.1008165305782</v>
      </c>
      <c r="K27" s="0" t="n">
        <v>6428.95167472088</v>
      </c>
      <c r="L27" s="0"/>
      <c r="M27" s="6" t="n">
        <v>23</v>
      </c>
      <c r="N27" s="0" t="n">
        <v>24285.1058156974</v>
      </c>
      <c r="O27" s="0" t="n">
        <v>220.695217463756</v>
      </c>
      <c r="P27" s="0" t="n">
        <v>116.389935010832</v>
      </c>
      <c r="Q27" s="0" t="n">
        <v>4247.29678386936</v>
      </c>
      <c r="R27" s="0" t="n">
        <v>4087.82402932845</v>
      </c>
      <c r="S27" s="0" t="n">
        <v>877.128645225796</v>
      </c>
      <c r="T27" s="0" t="n">
        <v>3332.43809365106</v>
      </c>
      <c r="U27" s="0" t="n">
        <v>1180.27295450758</v>
      </c>
      <c r="V27" s="0" t="n">
        <v>12.7518746875521</v>
      </c>
      <c r="W27" s="0" t="n">
        <v>22714.7642059657</v>
      </c>
    </row>
    <row r="28" customFormat="false" ht="15" hidden="false" customHeight="false" outlineLevel="0" collapsed="false">
      <c r="A28" s="6" t="n">
        <v>24</v>
      </c>
      <c r="B28" s="0" t="n">
        <v>22498.4277620397</v>
      </c>
      <c r="C28" s="0" t="n">
        <v>418.616063989335</v>
      </c>
      <c r="D28" s="0" t="n">
        <v>99.4942509581736</v>
      </c>
      <c r="E28" s="0" t="n">
        <v>625.613397767039</v>
      </c>
      <c r="F28" s="0" t="n">
        <v>600.50308281953</v>
      </c>
      <c r="G28" s="0" t="n">
        <v>1077.37377103816</v>
      </c>
      <c r="H28" s="0" t="n">
        <v>2047.29745042493</v>
      </c>
      <c r="I28" s="0" t="n">
        <v>1363.27545409098</v>
      </c>
      <c r="J28" s="0" t="n">
        <v>18.0959840026662</v>
      </c>
      <c r="K28" s="0" t="n">
        <v>6431.82669555074</v>
      </c>
      <c r="L28" s="0"/>
      <c r="M28" s="6" t="n">
        <v>24</v>
      </c>
      <c r="N28" s="0" t="n">
        <v>25753.4145975671</v>
      </c>
      <c r="O28" s="0" t="n">
        <v>478.314780869855</v>
      </c>
      <c r="P28" s="0" t="n">
        <v>224.677220463256</v>
      </c>
      <c r="Q28" s="0" t="n">
        <v>2128.67888685219</v>
      </c>
      <c r="R28" s="0" t="n">
        <v>4020.03682719547</v>
      </c>
      <c r="S28" s="0" t="n">
        <v>869.950674887519</v>
      </c>
      <c r="T28" s="0" t="n">
        <v>3035.76837193801</v>
      </c>
      <c r="U28" s="0" t="n">
        <v>1108.41293117814</v>
      </c>
      <c r="V28" s="0" t="n">
        <v>15.2752874520913</v>
      </c>
      <c r="W28" s="0" t="n">
        <v>23045.6818863523</v>
      </c>
    </row>
    <row r="29" customFormat="false" ht="15" hidden="false" customHeight="false" outlineLevel="0" collapsed="false">
      <c r="A29" s="3" t="s">
        <v>16</v>
      </c>
      <c r="B29" s="6" t="n">
        <f aca="false">AVERAGE(B5:B28)</f>
        <v>20579.331875243</v>
      </c>
      <c r="C29" s="6" t="n">
        <f aca="false">AVERAGE(C5:C28)</f>
        <v>399.463804643671</v>
      </c>
      <c r="D29" s="6" t="n">
        <f aca="false">AVERAGE(D5:D28)</f>
        <v>89.9906126756652</v>
      </c>
      <c r="E29" s="6" t="n">
        <f aca="false">AVERAGE(E5:E28)</f>
        <v>1901.09020718769</v>
      </c>
      <c r="F29" s="6" t="n">
        <f aca="false">AVERAGE(F5:F28)</f>
        <v>568.089346220075</v>
      </c>
      <c r="G29" s="6" t="n">
        <f aca="false">AVERAGE(G5:G28)</f>
        <v>969.978809087375</v>
      </c>
      <c r="H29" s="6" t="n">
        <f aca="false">AVERAGE(H5:H28)</f>
        <v>1712.18631616953</v>
      </c>
      <c r="I29" s="6" t="n">
        <f aca="false">AVERAGE(I5:I28)</f>
        <v>1191.57036327279</v>
      </c>
      <c r="J29" s="6" t="n">
        <f aca="false">AVERAGE(J5:J28)</f>
        <v>28.51208131978</v>
      </c>
      <c r="K29" s="6" t="n">
        <f aca="false">AVERAGE(K5:K28)</f>
        <v>6608.51501138699</v>
      </c>
      <c r="L29" s="6"/>
      <c r="M29" s="3" t="s">
        <v>16</v>
      </c>
      <c r="N29" s="6" t="n">
        <f aca="false">AVERAGE(N5:N28)</f>
        <v>22472.9589651725</v>
      </c>
      <c r="O29" s="6" t="n">
        <f aca="false">AVERAGE(O5:O28)</f>
        <v>375.203473032273</v>
      </c>
      <c r="P29" s="6" t="n">
        <f aca="false">AVERAGE(P5:P28)</f>
        <v>166.256346164528</v>
      </c>
      <c r="Q29" s="6" t="n">
        <f aca="false">AVERAGE(Q5:Q28)</f>
        <v>4495.83085457979</v>
      </c>
      <c r="R29" s="6" t="n">
        <f aca="false">AVERAGE(R5:R28)</f>
        <v>3961.6965019719</v>
      </c>
      <c r="S29" s="6" t="n">
        <f aca="false">AVERAGE(S5:S28)</f>
        <v>905.34179025718</v>
      </c>
      <c r="T29" s="6" t="n">
        <f aca="false">AVERAGE(T5:T28)</f>
        <v>2814.9951049825</v>
      </c>
      <c r="U29" s="6" t="n">
        <f aca="false">AVERAGE(U5:U28)</f>
        <v>1162.81188551908</v>
      </c>
      <c r="V29" s="6" t="n">
        <f aca="false">AVERAGE(V5:V28)</f>
        <v>9.58933233349998</v>
      </c>
      <c r="W29" s="6" t="n">
        <f aca="false">AVERAGE(W5:W28)</f>
        <v>21913.3796936622</v>
      </c>
    </row>
    <row r="30" customFormat="false" ht="15" hidden="false" customHeight="false" outlineLevel="0" collapsed="false">
      <c r="A30" s="3" t="s">
        <v>17</v>
      </c>
      <c r="B30" s="6" t="n">
        <f aca="false">STDEV(B5:B28)</f>
        <v>1417.17173469376</v>
      </c>
      <c r="C30" s="6" t="n">
        <f aca="false">STDEV(C5:C28)</f>
        <v>155.975869162586</v>
      </c>
      <c r="D30" s="6" t="n">
        <f aca="false">STDEV(D5:D28)</f>
        <v>115.907191374781</v>
      </c>
      <c r="E30" s="6" t="n">
        <f aca="false">STDEV(E5:E28)</f>
        <v>1195.5091964229</v>
      </c>
      <c r="F30" s="6" t="n">
        <f aca="false">STDEV(F5:F28)</f>
        <v>79.4206122829103</v>
      </c>
      <c r="G30" s="6" t="n">
        <f aca="false">STDEV(G5:G28)</f>
        <v>89.8094120333089</v>
      </c>
      <c r="H30" s="6" t="n">
        <f aca="false">STDEV(H5:H28)</f>
        <v>315.473801030814</v>
      </c>
      <c r="I30" s="6" t="n">
        <f aca="false">STDEV(I5:I28)</f>
        <v>116.998858698917</v>
      </c>
      <c r="J30" s="6" t="n">
        <f aca="false">STDEV(J5:J28)</f>
        <v>9.52775019633634</v>
      </c>
      <c r="K30" s="6" t="n">
        <f aca="false">STDEV(K5:K28)</f>
        <v>240.28165600332</v>
      </c>
      <c r="L30" s="6"/>
      <c r="M30" s="3" t="s">
        <v>17</v>
      </c>
      <c r="N30" s="6" t="n">
        <f aca="false">STDEV(N5:N28)</f>
        <v>2973.07656401346</v>
      </c>
      <c r="O30" s="6" t="n">
        <f aca="false">STDEV(O5:O28)</f>
        <v>170.515069353947</v>
      </c>
      <c r="P30" s="6" t="n">
        <f aca="false">STDEV(P5:P28)</f>
        <v>198.405572877544</v>
      </c>
      <c r="Q30" s="6" t="n">
        <f aca="false">STDEV(Q5:Q28)</f>
        <v>2676.27045328864</v>
      </c>
      <c r="R30" s="6" t="n">
        <f aca="false">STDEV(R5:R28)</f>
        <v>123.094416794915</v>
      </c>
      <c r="S30" s="6" t="n">
        <f aca="false">STDEV(S5:S28)</f>
        <v>209.34538735831</v>
      </c>
      <c r="T30" s="6" t="n">
        <f aca="false">STDEV(T5:T28)</f>
        <v>558.689121476583</v>
      </c>
      <c r="U30" s="6" t="n">
        <f aca="false">STDEV(U5:U28)</f>
        <v>286.986061520048</v>
      </c>
      <c r="V30" s="6" t="n">
        <f aca="false">STDEV(V5:V28)</f>
        <v>10.1970530950788</v>
      </c>
      <c r="W30" s="6" t="n">
        <f aca="false">STDEV(W5:W28)</f>
        <v>1330.3530924233</v>
      </c>
    </row>
    <row r="31" customFormat="false" ht="15" hidden="false" customHeight="false" outlineLevel="0" collapsed="false">
      <c r="A31" s="3"/>
      <c r="K31" s="3"/>
      <c r="L31" s="3"/>
      <c r="M31" s="3"/>
    </row>
    <row r="33" customFormat="false" ht="17" hidden="false" customHeight="false" outlineLevel="0" collapsed="false">
      <c r="A33" s="3"/>
      <c r="B33" s="4" t="s">
        <v>18</v>
      </c>
      <c r="C33" s="4"/>
      <c r="D33" s="4"/>
      <c r="E33" s="4"/>
      <c r="F33" s="4"/>
      <c r="G33" s="4"/>
      <c r="H33" s="4"/>
      <c r="I33" s="4"/>
      <c r="J33" s="4"/>
      <c r="N33" s="4" t="s">
        <v>19</v>
      </c>
      <c r="O33" s="4"/>
      <c r="P33" s="4"/>
      <c r="Q33" s="4"/>
      <c r="R33" s="4"/>
      <c r="S33" s="4"/>
      <c r="T33" s="4"/>
      <c r="U33" s="4"/>
      <c r="V33" s="4"/>
    </row>
    <row r="34" customFormat="false" ht="15" hidden="false" customHeight="false" outlineLevel="0" collapsed="false">
      <c r="A34" s="5" t="s">
        <v>20</v>
      </c>
      <c r="I34" s="3"/>
      <c r="M34" s="5" t="s">
        <v>20</v>
      </c>
    </row>
    <row r="35" customFormat="false" ht="15" hidden="false" customHeight="false" outlineLevel="0" collapsed="false">
      <c r="A35" s="6" t="s">
        <v>5</v>
      </c>
      <c r="B35" s="6" t="s">
        <v>6</v>
      </c>
      <c r="C35" s="6" t="s">
        <v>7</v>
      </c>
      <c r="D35" s="6" t="s">
        <v>8</v>
      </c>
      <c r="E35" s="6" t="s">
        <v>9</v>
      </c>
      <c r="F35" s="6" t="s">
        <v>10</v>
      </c>
      <c r="G35" s="6" t="s">
        <v>11</v>
      </c>
      <c r="H35" s="6" t="s">
        <v>12</v>
      </c>
      <c r="I35" s="6" t="s">
        <v>13</v>
      </c>
      <c r="J35" s="6" t="s">
        <v>14</v>
      </c>
      <c r="K35" s="6" t="s">
        <v>15</v>
      </c>
      <c r="L35" s="3"/>
      <c r="M35" s="6" t="s">
        <v>5</v>
      </c>
      <c r="N35" s="6" t="s">
        <v>6</v>
      </c>
      <c r="O35" s="6" t="s">
        <v>7</v>
      </c>
      <c r="P35" s="6" t="s">
        <v>8</v>
      </c>
      <c r="Q35" s="6" t="s">
        <v>9</v>
      </c>
      <c r="R35" s="6" t="s">
        <v>10</v>
      </c>
      <c r="S35" s="6" t="s">
        <v>11</v>
      </c>
      <c r="T35" s="6" t="s">
        <v>12</v>
      </c>
      <c r="U35" s="6" t="s">
        <v>13</v>
      </c>
      <c r="V35" s="6" t="s">
        <v>14</v>
      </c>
      <c r="W35" s="6" t="s">
        <v>15</v>
      </c>
    </row>
    <row r="36" customFormat="false" ht="15" hidden="false" customHeight="false" outlineLevel="0" collapsed="false">
      <c r="A36" s="6" t="n">
        <v>1</v>
      </c>
      <c r="B36" s="7" t="n">
        <v>17889.4595900683</v>
      </c>
      <c r="C36" s="7" t="n">
        <v>782.845525745709</v>
      </c>
      <c r="D36" s="7" t="n">
        <v>58.6235627395434</v>
      </c>
      <c r="E36" s="7" t="n">
        <v>5472.0308281953</v>
      </c>
      <c r="F36" s="7" t="n">
        <v>627.924512581237</v>
      </c>
      <c r="G36" s="7" t="n">
        <v>1071.8096983836</v>
      </c>
      <c r="H36" s="7" t="n">
        <v>2046.37360439927</v>
      </c>
      <c r="I36" s="7" t="n">
        <v>1294.83436093984</v>
      </c>
      <c r="J36" s="7" t="n">
        <v>23.1961339776704</v>
      </c>
      <c r="K36" s="7" t="n">
        <v>6773.99550074988</v>
      </c>
      <c r="L36" s="3"/>
      <c r="M36" s="6" t="n">
        <v>1</v>
      </c>
      <c r="N36" s="7" t="n">
        <v>10495.4685885686</v>
      </c>
      <c r="O36" s="7" t="n">
        <v>974.88535244126</v>
      </c>
      <c r="P36" s="7" t="n">
        <v>111.578903516081</v>
      </c>
      <c r="Q36" s="7" t="n">
        <v>14638.3534410932</v>
      </c>
      <c r="R36" s="7" t="n">
        <v>3882.65739043493</v>
      </c>
      <c r="S36" s="7" t="n">
        <v>1126.80603232795</v>
      </c>
      <c r="T36" s="7" t="n">
        <v>2548.62539576737</v>
      </c>
      <c r="U36" s="7" t="n">
        <v>1446.62056323946</v>
      </c>
      <c r="V36" s="7" t="n">
        <v>10.1243126145642</v>
      </c>
      <c r="W36" s="7" t="n">
        <v>23720.5004165972</v>
      </c>
    </row>
    <row r="37" customFormat="false" ht="15" hidden="false" customHeight="false" outlineLevel="0" collapsed="false">
      <c r="A37" s="6" t="n">
        <v>2</v>
      </c>
      <c r="B37" s="7" t="n">
        <v>21420.726212298</v>
      </c>
      <c r="C37" s="7" t="n">
        <v>296.103816030662</v>
      </c>
      <c r="D37" s="7" t="n">
        <v>14.3529411764706</v>
      </c>
      <c r="E37" s="7" t="n">
        <v>1282.0154974171</v>
      </c>
      <c r="F37" s="7" t="n">
        <v>579.954840859857</v>
      </c>
      <c r="G37" s="7" t="n">
        <v>986.740043326112</v>
      </c>
      <c r="H37" s="7" t="n">
        <v>1750.06448925179</v>
      </c>
      <c r="I37" s="7" t="n">
        <v>1237.94534244293</v>
      </c>
      <c r="J37" s="7" t="n">
        <v>37.1296450591568</v>
      </c>
      <c r="K37" s="7" t="n">
        <v>6277.18813531078</v>
      </c>
      <c r="L37" s="3"/>
      <c r="M37" s="6" t="n">
        <v>2</v>
      </c>
      <c r="N37" s="7" t="n">
        <v>19135.4517580403</v>
      </c>
      <c r="O37" s="7" t="n">
        <v>1039.91084819197</v>
      </c>
      <c r="P37" s="7" t="n">
        <v>18.1294784202633</v>
      </c>
      <c r="Q37" s="7" t="n">
        <v>6453.4857523746</v>
      </c>
      <c r="R37" s="7" t="n">
        <v>3657.2029661723</v>
      </c>
      <c r="S37" s="7" t="n">
        <v>1279.57557073821</v>
      </c>
      <c r="T37" s="7" t="n">
        <v>3683.77270454924</v>
      </c>
      <c r="U37" s="7" t="n">
        <v>1648.35694050992</v>
      </c>
      <c r="V37" s="7" t="n">
        <v>9.8610231628062</v>
      </c>
      <c r="W37" s="7" t="n">
        <v>21645.6440593234</v>
      </c>
    </row>
    <row r="38" customFormat="false" ht="15" hidden="false" customHeight="false" outlineLevel="0" collapsed="false">
      <c r="A38" s="6" t="n">
        <v>3</v>
      </c>
      <c r="B38" s="7" t="n">
        <v>19776.106482253</v>
      </c>
      <c r="C38" s="7" t="n">
        <v>1061.36927178804</v>
      </c>
      <c r="D38" s="7" t="n">
        <v>0</v>
      </c>
      <c r="E38" s="7" t="n">
        <v>0</v>
      </c>
      <c r="F38" s="7" t="n">
        <v>467.799700049992</v>
      </c>
      <c r="G38" s="7" t="n">
        <v>898.915014164306</v>
      </c>
      <c r="H38" s="7" t="n">
        <v>1443.16330611565</v>
      </c>
      <c r="I38" s="7" t="n">
        <v>1122.08715214131</v>
      </c>
      <c r="J38" s="7" t="n">
        <v>28.7142142976171</v>
      </c>
      <c r="K38" s="7" t="n">
        <v>6323.01983002833</v>
      </c>
      <c r="L38" s="3"/>
      <c r="M38" s="6" t="n">
        <v>3</v>
      </c>
      <c r="N38" s="7" t="n">
        <v>22446.7420429928</v>
      </c>
      <c r="O38" s="7" t="n">
        <v>3414.50841526412</v>
      </c>
      <c r="P38" s="7" t="n">
        <v>0</v>
      </c>
      <c r="Q38" s="7" t="n">
        <v>0</v>
      </c>
      <c r="R38" s="7" t="n">
        <v>3316.3649391768</v>
      </c>
      <c r="S38" s="7" t="n">
        <v>1456.95950674888</v>
      </c>
      <c r="T38" s="7" t="n">
        <v>4387.67222129645</v>
      </c>
      <c r="U38" s="7" t="n">
        <v>1893.55224129312</v>
      </c>
      <c r="V38" s="7" t="n">
        <v>6.0516580569905</v>
      </c>
      <c r="W38" s="7" t="n">
        <v>19562.1441426429</v>
      </c>
    </row>
    <row r="39" customFormat="false" ht="15" hidden="false" customHeight="false" outlineLevel="0" collapsed="false">
      <c r="A39" s="6" t="n">
        <v>4</v>
      </c>
      <c r="B39" s="7" t="n">
        <v>22973.3762706216</v>
      </c>
      <c r="C39" s="7" t="n">
        <v>455.497250458257</v>
      </c>
      <c r="D39" s="7" t="n">
        <v>19.0229961673055</v>
      </c>
      <c r="E39" s="7" t="n">
        <v>574.014164305949</v>
      </c>
      <c r="F39" s="7" t="n">
        <v>677.468255290785</v>
      </c>
      <c r="G39" s="7" t="n">
        <v>1082.0153307782</v>
      </c>
      <c r="H39" s="7" t="n">
        <v>2021.02199633394</v>
      </c>
      <c r="I39" s="7" t="n">
        <v>1285.80269955008</v>
      </c>
      <c r="J39" s="7" t="n">
        <v>21.6582236293951</v>
      </c>
      <c r="K39" s="7" t="n">
        <v>6816.13281119813</v>
      </c>
      <c r="L39" s="3"/>
      <c r="M39" s="6" t="n">
        <v>4</v>
      </c>
      <c r="N39" s="7" t="n">
        <v>20042.4559240127</v>
      </c>
      <c r="O39" s="7" t="n">
        <v>789.79203466089</v>
      </c>
      <c r="P39" s="7" t="n">
        <v>47.0959840026662</v>
      </c>
      <c r="Q39" s="7" t="n">
        <v>1760.63872687885</v>
      </c>
      <c r="R39" s="7" t="n">
        <v>3769.03432761206</v>
      </c>
      <c r="S39" s="7" t="n">
        <v>993.620896517247</v>
      </c>
      <c r="T39" s="7" t="n">
        <v>3295.15497417097</v>
      </c>
      <c r="U39" s="7" t="n">
        <v>1289.06865522413</v>
      </c>
      <c r="V39" s="7" t="n">
        <v>3.07715380769872</v>
      </c>
      <c r="W39" s="7" t="n">
        <v>23038.3227795367</v>
      </c>
    </row>
    <row r="40" customFormat="false" ht="15" hidden="false" customHeight="false" outlineLevel="0" collapsed="false">
      <c r="A40" s="6" t="n">
        <v>5</v>
      </c>
      <c r="B40" s="7" t="n">
        <v>22198.7217130478</v>
      </c>
      <c r="C40" s="7" t="n">
        <v>566.177137143809</v>
      </c>
      <c r="D40" s="7" t="n">
        <v>197.705882352941</v>
      </c>
      <c r="E40" s="7" t="n">
        <v>1165.08431928012</v>
      </c>
      <c r="F40" s="7" t="n">
        <v>643.276120646559</v>
      </c>
      <c r="G40" s="7" t="n">
        <v>964.167805365772</v>
      </c>
      <c r="H40" s="7" t="n">
        <v>1998.15614064323</v>
      </c>
      <c r="I40" s="7" t="n">
        <v>1172.0384935844</v>
      </c>
      <c r="J40" s="7" t="n">
        <v>25.5570738210298</v>
      </c>
      <c r="K40" s="7" t="n">
        <v>6885.12364605899</v>
      </c>
      <c r="L40" s="3"/>
      <c r="M40" s="6" t="n">
        <v>5</v>
      </c>
      <c r="N40" s="7" t="n">
        <v>18091.579070155</v>
      </c>
      <c r="O40" s="7" t="n">
        <v>1788.81086485586</v>
      </c>
      <c r="P40" s="7" t="n">
        <v>616.77687052158</v>
      </c>
      <c r="Q40" s="7" t="n">
        <v>6291.79886685552</v>
      </c>
      <c r="R40" s="7" t="n">
        <v>3869.24195967339</v>
      </c>
      <c r="S40" s="7" t="n">
        <v>1253.98733544409</v>
      </c>
      <c r="T40" s="7" t="n">
        <v>4100.34377603733</v>
      </c>
      <c r="U40" s="7" t="n">
        <v>1670.04082652891</v>
      </c>
      <c r="V40" s="7" t="n">
        <v>4.30978170304949</v>
      </c>
      <c r="W40" s="7" t="n">
        <v>21430.1738043659</v>
      </c>
    </row>
    <row r="41" customFormat="false" ht="15" hidden="false" customHeight="false" outlineLevel="0" collapsed="false">
      <c r="A41" s="6" t="n">
        <v>6</v>
      </c>
      <c r="B41" s="7" t="n">
        <v>23765.6007332111</v>
      </c>
      <c r="C41" s="7" t="n">
        <v>391.219963339443</v>
      </c>
      <c r="D41" s="7" t="n">
        <v>52.8183636060657</v>
      </c>
      <c r="E41" s="7" t="n">
        <v>1514.09698383603</v>
      </c>
      <c r="F41" s="7" t="n">
        <v>656.962839526746</v>
      </c>
      <c r="G41" s="7" t="n">
        <v>952.767205465756</v>
      </c>
      <c r="H41" s="7" t="n">
        <v>1835.28761873021</v>
      </c>
      <c r="I41" s="7" t="n">
        <v>1155.69455090818</v>
      </c>
      <c r="J41" s="7" t="n">
        <v>26.8631894684219</v>
      </c>
      <c r="K41" s="7" t="n">
        <v>6799.31278120313</v>
      </c>
      <c r="L41" s="3"/>
      <c r="M41" s="6" t="n">
        <v>6</v>
      </c>
      <c r="N41" s="7" t="n">
        <v>19255.685385769</v>
      </c>
      <c r="O41" s="7" t="n">
        <v>1065.53874354274</v>
      </c>
      <c r="P41" s="7" t="n">
        <v>87.7308781869688</v>
      </c>
      <c r="Q41" s="7" t="n">
        <v>6175.31261456424</v>
      </c>
      <c r="R41" s="7" t="n">
        <v>3821.70221629728</v>
      </c>
      <c r="S41" s="7" t="n">
        <v>932.076153974338</v>
      </c>
      <c r="T41" s="7" t="n">
        <v>3577.22562906182</v>
      </c>
      <c r="U41" s="7" t="n">
        <v>1201.8406932178</v>
      </c>
      <c r="V41" s="7" t="n">
        <v>0.494750874854191</v>
      </c>
      <c r="W41" s="7" t="n">
        <v>23114.8646892185</v>
      </c>
    </row>
    <row r="42" customFormat="false" ht="15" hidden="false" customHeight="false" outlineLevel="0" collapsed="false">
      <c r="A42" s="6" t="n">
        <v>7</v>
      </c>
      <c r="B42" s="7" t="n">
        <v>22870.7092151308</v>
      </c>
      <c r="C42" s="7" t="n">
        <v>157.159306782203</v>
      </c>
      <c r="D42" s="7" t="n">
        <v>35.6723879353441</v>
      </c>
      <c r="E42" s="7" t="n">
        <v>531.1028161973</v>
      </c>
      <c r="F42" s="7" t="n">
        <v>613.314280953175</v>
      </c>
      <c r="G42" s="7" t="n">
        <v>963.696883852691</v>
      </c>
      <c r="H42" s="7" t="n">
        <v>1505.75187468755</v>
      </c>
      <c r="I42" s="7" t="n">
        <v>1170.30828195301</v>
      </c>
      <c r="J42" s="7" t="n">
        <v>30.0409931678054</v>
      </c>
      <c r="K42" s="7" t="n">
        <v>6282.13014497584</v>
      </c>
      <c r="L42" s="3"/>
      <c r="M42" s="6" t="n">
        <v>7</v>
      </c>
      <c r="N42" s="7" t="n">
        <v>22011.3551074821</v>
      </c>
      <c r="O42" s="7" t="n">
        <v>456.980669888352</v>
      </c>
      <c r="P42" s="7" t="n">
        <v>161.751874687552</v>
      </c>
      <c r="Q42" s="7" t="n">
        <v>2673.94550908182</v>
      </c>
      <c r="R42" s="7" t="n">
        <v>3753.47375437427</v>
      </c>
      <c r="S42" s="7" t="n">
        <v>804.317280453258</v>
      </c>
      <c r="T42" s="7" t="n">
        <v>3297.83602732878</v>
      </c>
      <c r="U42" s="7" t="n">
        <v>1008.5244125979</v>
      </c>
      <c r="V42" s="7" t="n">
        <v>1.90134977503749</v>
      </c>
      <c r="W42" s="7" t="n">
        <v>22761.6292284619</v>
      </c>
    </row>
    <row r="43" customFormat="false" ht="15" hidden="false" customHeight="false" outlineLevel="0" collapsed="false">
      <c r="A43" s="6" t="n">
        <v>8</v>
      </c>
      <c r="B43" s="7" t="n">
        <v>19387.0691551408</v>
      </c>
      <c r="C43" s="7" t="n">
        <v>758.231794700883</v>
      </c>
      <c r="D43" s="7" t="n">
        <v>7.67122146308949</v>
      </c>
      <c r="E43" s="7" t="n">
        <v>3350.96783869355</v>
      </c>
      <c r="F43" s="7" t="n">
        <v>648.989001833028</v>
      </c>
      <c r="G43" s="7" t="n">
        <v>954.303616063989</v>
      </c>
      <c r="H43" s="7" t="n">
        <v>1981.23079486752</v>
      </c>
      <c r="I43" s="7" t="n">
        <v>1176.52841193134</v>
      </c>
      <c r="J43" s="7" t="n">
        <v>16.4310948175304</v>
      </c>
      <c r="K43" s="7" t="n">
        <v>6889.36893851025</v>
      </c>
      <c r="L43" s="3"/>
      <c r="M43" s="6" t="n">
        <v>8</v>
      </c>
      <c r="N43" s="7" t="n">
        <v>12310.3647725379</v>
      </c>
      <c r="O43" s="7" t="n">
        <v>1401.27145475754</v>
      </c>
      <c r="P43" s="7" t="n">
        <v>17.1848025329112</v>
      </c>
      <c r="Q43" s="7" t="n">
        <v>11607.0183302783</v>
      </c>
      <c r="R43" s="7" t="n">
        <v>3658.7428761873</v>
      </c>
      <c r="S43" s="7" t="n">
        <v>986.754374270955</v>
      </c>
      <c r="T43" s="7" t="n">
        <v>3916.82019663389</v>
      </c>
      <c r="U43" s="7" t="n">
        <v>1291.30578236961</v>
      </c>
      <c r="V43" s="7" t="n">
        <v>9.26112314614231</v>
      </c>
      <c r="W43" s="7" t="n">
        <v>22528.6255624063</v>
      </c>
    </row>
    <row r="44" customFormat="false" ht="15" hidden="false" customHeight="false" outlineLevel="0" collapsed="false">
      <c r="A44" s="6" t="n">
        <v>9</v>
      </c>
      <c r="B44" s="7" t="n">
        <v>19312.7000499917</v>
      </c>
      <c r="C44" s="7" t="n">
        <v>317.035494084319</v>
      </c>
      <c r="D44" s="7" t="n">
        <v>83.9243459423429</v>
      </c>
      <c r="E44" s="7" t="n">
        <v>2162.80336610565</v>
      </c>
      <c r="F44" s="7" t="n">
        <v>548.563406098984</v>
      </c>
      <c r="G44" s="7" t="n">
        <v>939.418430261623</v>
      </c>
      <c r="H44" s="7" t="n">
        <v>1850.15447425429</v>
      </c>
      <c r="I44" s="7" t="n">
        <v>1178.87368771871</v>
      </c>
      <c r="J44" s="7" t="n">
        <v>40.4742542909515</v>
      </c>
      <c r="K44" s="7" t="n">
        <v>6459.37143809365</v>
      </c>
      <c r="L44" s="3"/>
      <c r="M44" s="6" t="n">
        <v>9</v>
      </c>
      <c r="N44" s="7" t="n">
        <v>17224.6942176304</v>
      </c>
      <c r="O44" s="7" t="n">
        <v>849.038993501083</v>
      </c>
      <c r="P44" s="7" t="n">
        <v>260.76837193801</v>
      </c>
      <c r="Q44" s="7" t="n">
        <v>10467.6443926012</v>
      </c>
      <c r="R44" s="7" t="n">
        <v>3704.37577070488</v>
      </c>
      <c r="S44" s="7" t="n">
        <v>843.295617397101</v>
      </c>
      <c r="T44" s="7" t="n">
        <v>3463.58156973838</v>
      </c>
      <c r="U44" s="7" t="n">
        <v>1103.17697050492</v>
      </c>
      <c r="V44" s="7" t="n">
        <v>9.36760539910015</v>
      </c>
      <c r="W44" s="7" t="n">
        <v>21455.5090818197</v>
      </c>
    </row>
    <row r="45" customFormat="false" ht="15" hidden="false" customHeight="false" outlineLevel="0" collapsed="false">
      <c r="A45" s="6" t="n">
        <v>10</v>
      </c>
      <c r="B45" s="7" t="n">
        <v>22342.0936510582</v>
      </c>
      <c r="C45" s="7" t="n">
        <v>343.246625562406</v>
      </c>
      <c r="D45" s="7" t="n">
        <v>159.199633394434</v>
      </c>
      <c r="E45" s="7" t="n">
        <v>1823.56790534911</v>
      </c>
      <c r="F45" s="7" t="n">
        <v>619.673054490918</v>
      </c>
      <c r="G45" s="7" t="n">
        <v>860.381269788369</v>
      </c>
      <c r="H45" s="7" t="n">
        <v>1734.10898183636</v>
      </c>
      <c r="I45" s="7" t="n">
        <v>1078.36193967672</v>
      </c>
      <c r="J45" s="7" t="n">
        <v>20.1823029495084</v>
      </c>
      <c r="K45" s="7" t="n">
        <v>6490.31344775871</v>
      </c>
      <c r="L45" s="3"/>
      <c r="M45" s="6" t="n">
        <v>10</v>
      </c>
      <c r="N45" s="7" t="n">
        <v>16463.8038660223</v>
      </c>
      <c r="O45" s="7" t="n">
        <v>581.435594067655</v>
      </c>
      <c r="P45" s="7" t="n">
        <v>382.757207132145</v>
      </c>
      <c r="Q45" s="7" t="n">
        <v>8896.82569571738</v>
      </c>
      <c r="R45" s="7" t="n">
        <v>3831.06648891851</v>
      </c>
      <c r="S45" s="7" t="n">
        <v>1161.27328778537</v>
      </c>
      <c r="T45" s="7" t="n">
        <v>4216.59656723879</v>
      </c>
      <c r="U45" s="7" t="n">
        <v>1522.71904682553</v>
      </c>
      <c r="V45" s="7" t="n">
        <v>5.86868855190802</v>
      </c>
      <c r="W45" s="7" t="n">
        <v>21181.0353274454</v>
      </c>
    </row>
    <row r="46" customFormat="false" ht="15" hidden="false" customHeight="false" outlineLevel="0" collapsed="false">
      <c r="A46" s="6" t="n">
        <v>11</v>
      </c>
      <c r="B46" s="7" t="n">
        <v>20493.6617230462</v>
      </c>
      <c r="C46" s="7" t="n">
        <v>635.191468088652</v>
      </c>
      <c r="D46" s="7" t="n">
        <v>27.9531744709215</v>
      </c>
      <c r="E46" s="7" t="n">
        <v>2297.8456923846</v>
      </c>
      <c r="F46" s="7" t="n">
        <v>620.857523746042</v>
      </c>
      <c r="G46" s="7" t="n">
        <v>1128.12614564239</v>
      </c>
      <c r="H46" s="7" t="n">
        <v>1741.93767705382</v>
      </c>
      <c r="I46" s="7" t="n">
        <v>1346.4575904016</v>
      </c>
      <c r="J46" s="7" t="n">
        <v>28.5139143476087</v>
      </c>
      <c r="K46" s="7" t="n">
        <v>6527.78203632728</v>
      </c>
      <c r="L46" s="3"/>
      <c r="M46" s="6" t="n">
        <v>11</v>
      </c>
      <c r="N46" s="7" t="n">
        <v>14274.7337110482</v>
      </c>
      <c r="O46" s="7" t="n">
        <v>2371.22546242293</v>
      </c>
      <c r="P46" s="7" t="n">
        <v>284.535410764873</v>
      </c>
      <c r="Q46" s="7" t="n">
        <v>12136.6882186302</v>
      </c>
      <c r="R46" s="7" t="n">
        <v>4225.84335944009</v>
      </c>
      <c r="S46" s="7" t="n">
        <v>750.164805865689</v>
      </c>
      <c r="T46" s="7" t="n">
        <v>3660.00199966672</v>
      </c>
      <c r="U46" s="7" t="n">
        <v>994.601233127812</v>
      </c>
      <c r="V46" s="7" t="n">
        <v>9.64805865689052</v>
      </c>
      <c r="W46" s="7" t="n">
        <v>21091.9085152475</v>
      </c>
    </row>
    <row r="47" customFormat="false" ht="15" hidden="false" customHeight="false" outlineLevel="0" collapsed="false">
      <c r="A47" s="6" t="n">
        <v>12</v>
      </c>
      <c r="B47" s="7" t="n">
        <v>20124.8050324946</v>
      </c>
      <c r="C47" s="7" t="n">
        <v>383.016330611565</v>
      </c>
      <c r="D47" s="7" t="n">
        <v>0</v>
      </c>
      <c r="E47" s="7" t="n">
        <v>0</v>
      </c>
      <c r="F47" s="7" t="n">
        <v>436.121479753374</v>
      </c>
      <c r="G47" s="7" t="n">
        <v>897.778703549408</v>
      </c>
      <c r="H47" s="7" t="n">
        <v>1221.6890518247</v>
      </c>
      <c r="I47" s="7" t="n">
        <v>1107.21113147809</v>
      </c>
      <c r="J47" s="7" t="n">
        <v>33.2859523412765</v>
      </c>
      <c r="K47" s="7" t="n">
        <v>6446.72221296451</v>
      </c>
      <c r="L47" s="3"/>
      <c r="M47" s="6" t="n">
        <v>12</v>
      </c>
      <c r="N47" s="7" t="n">
        <v>23094.4869188469</v>
      </c>
      <c r="O47" s="7" t="n">
        <v>1177.9125145809</v>
      </c>
      <c r="P47" s="7" t="n">
        <v>0</v>
      </c>
      <c r="Q47" s="7" t="n">
        <v>0</v>
      </c>
      <c r="R47" s="7" t="n">
        <v>3512.5989001833</v>
      </c>
      <c r="S47" s="7" t="n">
        <v>1389.4704215964</v>
      </c>
      <c r="T47" s="7" t="n">
        <v>3370.17530411598</v>
      </c>
      <c r="U47" s="7" t="n">
        <v>1770.4317613731</v>
      </c>
      <c r="V47" s="7" t="n">
        <v>11.0024995834028</v>
      </c>
      <c r="W47" s="7" t="n">
        <v>20112.9808365272</v>
      </c>
    </row>
    <row r="48" customFormat="false" ht="15" hidden="false" customHeight="false" outlineLevel="0" collapsed="false">
      <c r="A48" s="6" t="n">
        <v>13</v>
      </c>
      <c r="B48" s="7" t="n">
        <v>20431.4089318447</v>
      </c>
      <c r="C48" s="7" t="n">
        <v>354.772371271455</v>
      </c>
      <c r="D48" s="7" t="n">
        <v>211.324445925679</v>
      </c>
      <c r="E48" s="7" t="n">
        <v>2059.20929845026</v>
      </c>
      <c r="F48" s="7" t="n">
        <v>657.888351941343</v>
      </c>
      <c r="G48" s="7" t="n">
        <v>1028.33711048159</v>
      </c>
      <c r="H48" s="7" t="n">
        <v>2267.54174304283</v>
      </c>
      <c r="I48" s="7" t="n">
        <v>1274.58390268289</v>
      </c>
      <c r="J48" s="7" t="n">
        <v>20.5749041826362</v>
      </c>
      <c r="K48" s="7" t="n">
        <v>7662.5037493751</v>
      </c>
      <c r="L48" s="3"/>
      <c r="M48" s="6" t="n">
        <v>13</v>
      </c>
      <c r="N48" s="7" t="n">
        <v>14810.1171471421</v>
      </c>
      <c r="O48" s="7" t="n">
        <v>931.516247292118</v>
      </c>
      <c r="P48" s="7" t="n">
        <v>749.110148308615</v>
      </c>
      <c r="Q48" s="7" t="n">
        <v>10373.3532744543</v>
      </c>
      <c r="R48" s="7" t="n">
        <v>3851.65855690718</v>
      </c>
      <c r="S48" s="7" t="n">
        <v>1189.05532411265</v>
      </c>
      <c r="T48" s="7" t="n">
        <v>4099.6065655724</v>
      </c>
      <c r="U48" s="7" t="n">
        <v>1523.55990668222</v>
      </c>
      <c r="V48" s="7" t="n">
        <v>5.4967505415764</v>
      </c>
      <c r="W48" s="7" t="n">
        <v>21691.7780369938</v>
      </c>
    </row>
    <row r="49" customFormat="false" ht="15" hidden="false" customHeight="false" outlineLevel="0" collapsed="false">
      <c r="A49" s="6" t="n">
        <v>14</v>
      </c>
      <c r="B49" s="7" t="n">
        <v>21025.5899016831</v>
      </c>
      <c r="C49" s="7" t="n">
        <v>212.702216297284</v>
      </c>
      <c r="D49" s="7" t="n">
        <v>49.5712381269788</v>
      </c>
      <c r="E49" s="7" t="n">
        <v>1964.72271288119</v>
      </c>
      <c r="F49" s="7" t="n">
        <v>572.664722546242</v>
      </c>
      <c r="G49" s="7" t="n">
        <v>962.90668221963</v>
      </c>
      <c r="H49" s="7" t="n">
        <v>1480.46992167972</v>
      </c>
      <c r="I49" s="7" t="n">
        <v>1151.72137977004</v>
      </c>
      <c r="J49" s="7" t="n">
        <v>31.6520579903349</v>
      </c>
      <c r="K49" s="7" t="n">
        <v>6723.7430428262</v>
      </c>
      <c r="L49" s="3"/>
      <c r="M49" s="6" t="n">
        <v>14</v>
      </c>
      <c r="N49" s="7" t="n">
        <v>17262.2827862023</v>
      </c>
      <c r="O49" s="7" t="n">
        <v>355.574737543743</v>
      </c>
      <c r="P49" s="7" t="n">
        <v>116.193967672055</v>
      </c>
      <c r="Q49" s="7" t="n">
        <v>7442.01016497251</v>
      </c>
      <c r="R49" s="7" t="n">
        <v>3688.48358606899</v>
      </c>
      <c r="S49" s="7" t="n">
        <v>1049.01949675054</v>
      </c>
      <c r="T49" s="7" t="n">
        <v>1836.33077820363</v>
      </c>
      <c r="U49" s="7" t="n">
        <v>1249.12147975337</v>
      </c>
      <c r="V49" s="7" t="n">
        <v>13.112314614231</v>
      </c>
      <c r="W49" s="7" t="n">
        <v>23125.4974170972</v>
      </c>
    </row>
    <row r="50" customFormat="false" ht="15" hidden="false" customHeight="false" outlineLevel="0" collapsed="false">
      <c r="A50" s="6" t="n">
        <v>15</v>
      </c>
      <c r="B50" s="7" t="n">
        <v>19888.3419430095</v>
      </c>
      <c r="C50" s="7" t="n">
        <v>245.473587735377</v>
      </c>
      <c r="D50" s="7" t="n">
        <v>41.1379770038327</v>
      </c>
      <c r="E50" s="7" t="n">
        <v>1730.88385269122</v>
      </c>
      <c r="F50" s="7" t="n">
        <v>550.838693551075</v>
      </c>
      <c r="G50" s="7" t="n">
        <v>951.567405432428</v>
      </c>
      <c r="H50" s="7" t="n">
        <v>1738.78003666056</v>
      </c>
      <c r="I50" s="7" t="n">
        <v>1206.33027828695</v>
      </c>
      <c r="J50" s="7" t="n">
        <v>32.4179303449425</v>
      </c>
      <c r="K50" s="7" t="n">
        <v>6847.17013831028</v>
      </c>
      <c r="L50" s="3"/>
      <c r="M50" s="6" t="n">
        <v>15</v>
      </c>
      <c r="N50" s="7" t="n">
        <v>17490.4250958174</v>
      </c>
      <c r="O50" s="7" t="n">
        <v>437.279786702216</v>
      </c>
      <c r="P50" s="7" t="n">
        <v>101.830028328612</v>
      </c>
      <c r="Q50" s="7" t="n">
        <v>6694.36127312115</v>
      </c>
      <c r="R50" s="7" t="n">
        <v>3660.54724212631</v>
      </c>
      <c r="S50" s="7" t="n">
        <v>667.188968505249</v>
      </c>
      <c r="T50" s="7" t="n">
        <v>2986.10314947509</v>
      </c>
      <c r="U50" s="7" t="n">
        <v>851.214297617064</v>
      </c>
      <c r="V50" s="7" t="n">
        <v>2.01116480586569</v>
      </c>
      <c r="W50" s="7" t="n">
        <v>22402.283286119</v>
      </c>
    </row>
    <row r="51" customFormat="false" ht="15" hidden="false" customHeight="false" outlineLevel="0" collapsed="false">
      <c r="A51" s="6" t="n">
        <v>16</v>
      </c>
      <c r="B51" s="0" t="n">
        <v>21598.0273287785</v>
      </c>
      <c r="C51" s="0" t="n">
        <v>287.960173304449</v>
      </c>
      <c r="D51" s="0" t="n">
        <v>0</v>
      </c>
      <c r="E51" s="0" t="n">
        <v>1611.07782036327</v>
      </c>
      <c r="F51" s="0" t="n">
        <v>588.431594734211</v>
      </c>
      <c r="G51" s="0" t="n">
        <v>1009.1466422263</v>
      </c>
      <c r="H51" s="0" t="n">
        <v>1888.27362106316</v>
      </c>
      <c r="I51" s="0" t="n">
        <v>1257.676053991</v>
      </c>
      <c r="J51" s="0" t="n">
        <v>18.9586735544076</v>
      </c>
      <c r="K51" s="0" t="n">
        <v>6420.05282452925</v>
      </c>
      <c r="L51" s="3"/>
      <c r="M51" s="6" t="n">
        <v>16</v>
      </c>
      <c r="N51" s="0" t="n">
        <v>16810.5592401266</v>
      </c>
      <c r="O51" s="0" t="n">
        <v>665.619230128312</v>
      </c>
      <c r="P51" s="0" t="n">
        <v>0</v>
      </c>
      <c r="Q51" s="0" t="n">
        <v>5571.32594567572</v>
      </c>
      <c r="R51" s="0" t="n">
        <v>3573.11548075321</v>
      </c>
      <c r="S51" s="0" t="n">
        <v>910.228128645226</v>
      </c>
      <c r="T51" s="0" t="n">
        <v>2804.94200966506</v>
      </c>
      <c r="U51" s="0" t="n">
        <v>1108.66005665722</v>
      </c>
      <c r="V51" s="0" t="n">
        <v>12.7612064655891</v>
      </c>
      <c r="W51" s="0" t="n">
        <v>23071.6883852691</v>
      </c>
    </row>
    <row r="52" customFormat="false" ht="15" hidden="false" customHeight="false" outlineLevel="0" collapsed="false">
      <c r="A52" s="6" t="n">
        <v>17</v>
      </c>
      <c r="B52" s="0" t="n">
        <v>22607.826362273</v>
      </c>
      <c r="C52" s="0" t="n">
        <v>339.468421929678</v>
      </c>
      <c r="D52" s="0" t="n">
        <v>109.146475587402</v>
      </c>
      <c r="E52" s="0" t="n">
        <v>1952.38093651058</v>
      </c>
      <c r="F52" s="0" t="n">
        <v>661.110314947509</v>
      </c>
      <c r="G52" s="0" t="n">
        <v>977.37043826029</v>
      </c>
      <c r="H52" s="0" t="n">
        <v>1794.48358606899</v>
      </c>
      <c r="I52" s="0" t="n">
        <v>1171.15830694884</v>
      </c>
      <c r="J52" s="0" t="n">
        <v>18.8283619396767</v>
      </c>
      <c r="K52" s="0" t="n">
        <v>6676.70671554741</v>
      </c>
      <c r="L52" s="3"/>
      <c r="M52" s="6" t="n">
        <v>17</v>
      </c>
      <c r="N52" s="0" t="n">
        <v>15478.6757207132</v>
      </c>
      <c r="O52" s="0" t="n">
        <v>529.496250624896</v>
      </c>
      <c r="P52" s="0" t="n">
        <v>216.631228128645</v>
      </c>
      <c r="Q52" s="0" t="n">
        <v>7433.20946508915</v>
      </c>
      <c r="R52" s="0" t="n">
        <v>3829.0566572238</v>
      </c>
      <c r="S52" s="0" t="n">
        <v>1458.19446758874</v>
      </c>
      <c r="T52" s="0" t="n">
        <v>4191.15047492085</v>
      </c>
      <c r="U52" s="0" t="n">
        <v>1825.13714380937</v>
      </c>
      <c r="V52" s="0" t="n">
        <v>10.338276953841</v>
      </c>
      <c r="W52" s="0" t="n">
        <v>20930.7913681053</v>
      </c>
    </row>
    <row r="53" customFormat="false" ht="15" hidden="false" customHeight="false" outlineLevel="0" collapsed="false">
      <c r="A53" s="6" t="n">
        <v>18</v>
      </c>
      <c r="B53" s="0" t="n">
        <v>19777.7728711881</v>
      </c>
      <c r="C53" s="0" t="n">
        <v>279.314614230962</v>
      </c>
      <c r="D53" s="0" t="n">
        <v>0</v>
      </c>
      <c r="E53" s="0" t="n">
        <v>0</v>
      </c>
      <c r="F53" s="0" t="n">
        <v>437.805032494584</v>
      </c>
      <c r="G53" s="0" t="n">
        <v>842.630228295284</v>
      </c>
      <c r="H53" s="0" t="n">
        <v>1240.35510748209</v>
      </c>
      <c r="I53" s="0" t="n">
        <v>1042.55957340443</v>
      </c>
      <c r="J53" s="0" t="n">
        <v>46.2131311448092</v>
      </c>
      <c r="K53" s="0" t="n">
        <v>6212.62639560073</v>
      </c>
      <c r="L53" s="3"/>
      <c r="M53" s="6" t="n">
        <v>18</v>
      </c>
      <c r="N53" s="0" t="n">
        <v>20894.0033327779</v>
      </c>
      <c r="O53" s="0" t="n">
        <v>651.147475420763</v>
      </c>
      <c r="P53" s="0" t="n">
        <v>0</v>
      </c>
      <c r="Q53" s="0" t="n">
        <v>0</v>
      </c>
      <c r="R53" s="0" t="n">
        <v>3546.09231794701</v>
      </c>
      <c r="S53" s="0" t="n">
        <v>815.737710381603</v>
      </c>
      <c r="T53" s="0" t="n">
        <v>2746.63306115647</v>
      </c>
      <c r="U53" s="0" t="n">
        <v>1042.98816863856</v>
      </c>
      <c r="V53" s="0" t="n">
        <v>6.40393267788702</v>
      </c>
      <c r="W53" s="0" t="n">
        <v>19845.7132144643</v>
      </c>
    </row>
    <row r="54" customFormat="false" ht="15" hidden="false" customHeight="false" outlineLevel="0" collapsed="false">
      <c r="A54" s="6" t="n">
        <v>19</v>
      </c>
      <c r="B54" s="0" t="n">
        <v>22822.9348441926</v>
      </c>
      <c r="C54" s="0" t="n">
        <v>275.935177470422</v>
      </c>
      <c r="D54" s="0" t="n">
        <v>78.535577403766</v>
      </c>
      <c r="E54" s="0" t="n">
        <v>1897.2029661723</v>
      </c>
      <c r="F54" s="0" t="n">
        <v>737.697717047159</v>
      </c>
      <c r="G54" s="0" t="n">
        <v>1083.67705382436</v>
      </c>
      <c r="H54" s="0" t="n">
        <v>2650.02266288952</v>
      </c>
      <c r="I54" s="0" t="n">
        <v>1343.67255457424</v>
      </c>
      <c r="J54" s="0" t="n">
        <v>8.73771038160307</v>
      </c>
      <c r="K54" s="0" t="n">
        <v>6867.00883186136</v>
      </c>
      <c r="L54" s="3"/>
      <c r="M54" s="6" t="n">
        <v>19</v>
      </c>
      <c r="N54" s="0" t="n">
        <v>17320.8280286619</v>
      </c>
      <c r="O54" s="0" t="n">
        <v>853.8071988002</v>
      </c>
      <c r="P54" s="0" t="n">
        <v>292.2467922013</v>
      </c>
      <c r="Q54" s="0" t="n">
        <v>9747.70488251958</v>
      </c>
      <c r="R54" s="0" t="n">
        <v>4107.06582236294</v>
      </c>
      <c r="S54" s="0" t="n">
        <v>730.234627562073</v>
      </c>
      <c r="T54" s="0" t="n">
        <v>3551.75737377104</v>
      </c>
      <c r="U54" s="0" t="n">
        <v>936.724379270122</v>
      </c>
      <c r="V54" s="0" t="n">
        <v>8.57623729378437</v>
      </c>
      <c r="W54" s="0" t="n">
        <v>22443.2577903683</v>
      </c>
    </row>
    <row r="55" customFormat="false" ht="15" hidden="false" customHeight="false" outlineLevel="0" collapsed="false">
      <c r="A55" s="6" t="n">
        <v>20</v>
      </c>
      <c r="B55" s="0" t="n">
        <v>19905.2941176471</v>
      </c>
      <c r="C55" s="0" t="n">
        <v>220.560573237794</v>
      </c>
      <c r="D55" s="0" t="n">
        <v>26.7828695217464</v>
      </c>
      <c r="E55" s="0" t="n">
        <v>4224.6787202133</v>
      </c>
      <c r="F55" s="0" t="n">
        <v>605.540743209465</v>
      </c>
      <c r="G55" s="0" t="n">
        <v>990.027828695217</v>
      </c>
      <c r="H55" s="0" t="n">
        <v>1738.64939176804</v>
      </c>
      <c r="I55" s="0" t="n">
        <v>1216.52141309782</v>
      </c>
      <c r="J55" s="0" t="n">
        <v>30.6705549075154</v>
      </c>
      <c r="K55" s="0" t="n">
        <v>6512.5835694051</v>
      </c>
      <c r="L55" s="3"/>
      <c r="M55" s="6" t="n">
        <v>20</v>
      </c>
      <c r="N55" s="0" t="n">
        <v>12088.9171804699</v>
      </c>
      <c r="O55" s="0" t="n">
        <v>332.943009498417</v>
      </c>
      <c r="P55" s="0" t="n">
        <v>44.8880186635561</v>
      </c>
      <c r="Q55" s="0" t="n">
        <v>14017.9278453591</v>
      </c>
      <c r="R55" s="0" t="n">
        <v>3708.06365605732</v>
      </c>
      <c r="S55" s="0" t="n">
        <v>978.748208631895</v>
      </c>
      <c r="T55" s="0" t="n">
        <v>3169.11914680887</v>
      </c>
      <c r="U55" s="0" t="n">
        <v>1261.27045492418</v>
      </c>
      <c r="V55" s="0" t="n">
        <v>12.6790534910848</v>
      </c>
      <c r="W55" s="0" t="n">
        <v>22306.851358107</v>
      </c>
    </row>
    <row r="56" customFormat="false" ht="15" hidden="false" customHeight="false" outlineLevel="0" collapsed="false">
      <c r="A56" s="6" t="n">
        <v>21</v>
      </c>
      <c r="B56" s="0" t="n">
        <v>21094.5467422096</v>
      </c>
      <c r="C56" s="0" t="n">
        <v>502.828861856357</v>
      </c>
      <c r="D56" s="0" t="n">
        <v>13.9566738876854</v>
      </c>
      <c r="E56" s="0" t="n">
        <v>1921.20663222796</v>
      </c>
      <c r="F56" s="0" t="n">
        <v>590.28328611898</v>
      </c>
      <c r="G56" s="0" t="n">
        <v>1000.79803366106</v>
      </c>
      <c r="H56" s="0" t="n">
        <v>1934.06215630728</v>
      </c>
      <c r="I56" s="0" t="n">
        <v>1230.24912514581</v>
      </c>
      <c r="J56" s="0" t="n">
        <v>28.4537577070488</v>
      </c>
      <c r="K56" s="0" t="n">
        <v>6409.8868521913</v>
      </c>
      <c r="L56" s="3"/>
      <c r="M56" s="6" t="n">
        <v>21</v>
      </c>
      <c r="N56" s="0" t="n">
        <v>17486.1773037827</v>
      </c>
      <c r="O56" s="0" t="n">
        <v>974.343109481753</v>
      </c>
      <c r="P56" s="0" t="n">
        <v>29.6202299616731</v>
      </c>
      <c r="Q56" s="0" t="n">
        <v>8906.81953007832</v>
      </c>
      <c r="R56" s="0" t="n">
        <v>3909.53324445926</v>
      </c>
      <c r="S56" s="0" t="n">
        <v>1050.13531078154</v>
      </c>
      <c r="T56" s="0" t="n">
        <v>3460.12264622563</v>
      </c>
      <c r="U56" s="0" t="n">
        <v>1363.47658723546</v>
      </c>
      <c r="V56" s="0" t="n">
        <v>7.9173471088152</v>
      </c>
      <c r="W56" s="0" t="n">
        <v>22063.2624562573</v>
      </c>
    </row>
    <row r="57" customFormat="false" ht="15" hidden="false" customHeight="false" outlineLevel="0" collapsed="false">
      <c r="A57" s="6" t="n">
        <v>22</v>
      </c>
      <c r="B57" s="0" t="n">
        <v>18822.0434927512</v>
      </c>
      <c r="C57" s="0" t="n">
        <v>703.64189301783</v>
      </c>
      <c r="D57" s="0" t="n">
        <v>113.804532577904</v>
      </c>
      <c r="E57" s="0" t="n">
        <v>2826.72921179803</v>
      </c>
      <c r="F57" s="0" t="n">
        <v>574.739543409432</v>
      </c>
      <c r="G57" s="0" t="n">
        <v>1029.73621063156</v>
      </c>
      <c r="H57" s="0" t="n">
        <v>1903.78386935511</v>
      </c>
      <c r="I57" s="0" t="n">
        <v>1294.65272454591</v>
      </c>
      <c r="J57" s="0" t="n">
        <v>34.2139643392768</v>
      </c>
      <c r="K57" s="0" t="n">
        <v>6722.07615397434</v>
      </c>
      <c r="L57" s="3"/>
      <c r="M57" s="6" t="n">
        <v>22</v>
      </c>
      <c r="N57" s="0" t="n">
        <v>13490.9476753874</v>
      </c>
      <c r="O57" s="0" t="n">
        <v>1849.07548741876</v>
      </c>
      <c r="P57" s="0" t="n">
        <v>327.152307948675</v>
      </c>
      <c r="Q57" s="0" t="n">
        <v>13736.2757873688</v>
      </c>
      <c r="R57" s="0" t="n">
        <v>3740.44375937344</v>
      </c>
      <c r="S57" s="0" t="n">
        <v>850.763539410098</v>
      </c>
      <c r="T57" s="0" t="n">
        <v>3660.27228795201</v>
      </c>
      <c r="U57" s="0" t="n">
        <v>1095.51041493085</v>
      </c>
      <c r="V57" s="0" t="n">
        <v>11.39460089985</v>
      </c>
      <c r="W57" s="0" t="n">
        <v>21662.9471754708</v>
      </c>
    </row>
    <row r="58" customFormat="false" ht="15" hidden="false" customHeight="false" outlineLevel="0" collapsed="false">
      <c r="A58" s="6" t="n">
        <v>23</v>
      </c>
      <c r="B58" s="0" t="n">
        <v>23438.8721879687</v>
      </c>
      <c r="C58" s="0" t="n">
        <v>367.260289951675</v>
      </c>
      <c r="D58" s="0" t="n">
        <v>87.6898850191635</v>
      </c>
      <c r="E58" s="0" t="n">
        <v>1055.39876687219</v>
      </c>
      <c r="F58" s="0" t="n">
        <v>668.467422096317</v>
      </c>
      <c r="G58" s="0" t="n">
        <v>913.024329278454</v>
      </c>
      <c r="H58" s="0" t="n">
        <v>1874.5502416264</v>
      </c>
      <c r="I58" s="0" t="n">
        <v>1128.26278953508</v>
      </c>
      <c r="J58" s="0" t="n">
        <v>23.7895350774871</v>
      </c>
      <c r="K58" s="0" t="n">
        <v>6619.21196467255</v>
      </c>
      <c r="L58" s="3"/>
      <c r="M58" s="6" t="n">
        <v>23</v>
      </c>
      <c r="N58" s="0" t="n">
        <v>18489.082986169</v>
      </c>
      <c r="O58" s="0" t="n">
        <v>814.171804699217</v>
      </c>
      <c r="P58" s="0" t="n">
        <v>154.627228795201</v>
      </c>
      <c r="Q58" s="0" t="n">
        <v>5615.84185969005</v>
      </c>
      <c r="R58" s="0" t="n">
        <v>3782.09031828029</v>
      </c>
      <c r="S58" s="0" t="n">
        <v>933.574070988169</v>
      </c>
      <c r="T58" s="0" t="n">
        <v>3108.94800866522</v>
      </c>
      <c r="U58" s="0" t="n">
        <v>1181.15180803199</v>
      </c>
      <c r="V58" s="0" t="n">
        <v>10.5717380436594</v>
      </c>
      <c r="W58" s="0" t="n">
        <v>24784.8586902183</v>
      </c>
    </row>
    <row r="59" customFormat="false" ht="15" hidden="false" customHeight="false" outlineLevel="0" collapsed="false">
      <c r="A59" s="6" t="n">
        <v>24</v>
      </c>
      <c r="B59" s="0" t="n">
        <v>20115.2169638394</v>
      </c>
      <c r="C59" s="0" t="n">
        <v>341.257623729378</v>
      </c>
      <c r="D59" s="0" t="n">
        <v>7.84169305115814</v>
      </c>
      <c r="E59" s="0" t="n">
        <v>904.429761706382</v>
      </c>
      <c r="F59" s="0" t="n">
        <v>435.961839693384</v>
      </c>
      <c r="G59" s="0" t="n">
        <v>818.14780869855</v>
      </c>
      <c r="H59" s="0" t="n">
        <v>1398.04715880687</v>
      </c>
      <c r="I59" s="0" t="n">
        <v>1018.87752041326</v>
      </c>
      <c r="J59" s="0" t="n">
        <v>33.0976503916014</v>
      </c>
      <c r="K59" s="0" t="n">
        <v>6648.91368105316</v>
      </c>
      <c r="M59" s="6" t="n">
        <v>24</v>
      </c>
      <c r="N59" s="0" t="n">
        <v>20220.1651391435</v>
      </c>
      <c r="O59" s="0" t="n">
        <v>853.127812031328</v>
      </c>
      <c r="P59" s="0" t="n">
        <v>66.7423762706216</v>
      </c>
      <c r="Q59" s="0" t="n">
        <v>5195.15080819863</v>
      </c>
      <c r="R59" s="0" t="n">
        <v>3519.37910348275</v>
      </c>
      <c r="S59" s="0" t="n">
        <v>1290.36043992668</v>
      </c>
      <c r="T59" s="0" t="n">
        <v>4287.57923679387</v>
      </c>
      <c r="U59" s="0" t="n">
        <v>1706.34310948175</v>
      </c>
      <c r="V59" s="0" t="n">
        <v>14.6690551574738</v>
      </c>
      <c r="W59" s="0" t="n">
        <v>20254.3577737044</v>
      </c>
    </row>
    <row r="60" customFormat="false" ht="15" hidden="false" customHeight="false" outlineLevel="0" collapsed="false">
      <c r="A60" s="6" t="n">
        <v>25</v>
      </c>
      <c r="B60" s="0" t="n">
        <v>19708.796533911</v>
      </c>
      <c r="C60" s="0" t="n">
        <v>751.449425095817</v>
      </c>
      <c r="D60" s="0" t="n">
        <v>37.656890518247</v>
      </c>
      <c r="E60" s="0" t="n">
        <v>3746.59356773871</v>
      </c>
      <c r="F60" s="0" t="n">
        <v>631.222129645059</v>
      </c>
      <c r="G60" s="0" t="n">
        <v>1057.58206965506</v>
      </c>
      <c r="H60" s="0" t="n">
        <v>1879.41026495584</v>
      </c>
      <c r="I60" s="0" t="n">
        <v>1317.60723212798</v>
      </c>
      <c r="J60" s="0" t="n">
        <v>18.5509081819697</v>
      </c>
      <c r="K60" s="0" t="n">
        <v>6790.20029995001</v>
      </c>
      <c r="M60" s="6" t="n">
        <v>25</v>
      </c>
      <c r="N60" s="0" t="n">
        <v>11173.1443092818</v>
      </c>
      <c r="O60" s="0" t="n">
        <v>1252.93751041493</v>
      </c>
      <c r="P60" s="0" t="n">
        <v>91.6697217130478</v>
      </c>
      <c r="Q60" s="0" t="n">
        <v>13999.9393434428</v>
      </c>
      <c r="R60" s="0" t="n">
        <v>3801.6632227962</v>
      </c>
      <c r="S60" s="0" t="n">
        <v>708.618563572738</v>
      </c>
      <c r="T60" s="0" t="n">
        <v>3363.01933011165</v>
      </c>
      <c r="U60" s="0" t="n">
        <v>923.54524245959</v>
      </c>
      <c r="V60" s="0" t="n">
        <v>15.5627395434094</v>
      </c>
      <c r="W60" s="0" t="n">
        <v>23969.0388268622</v>
      </c>
    </row>
    <row r="61" customFormat="false" ht="15" hidden="false" customHeight="false" outlineLevel="0" collapsed="false">
      <c r="A61" s="6" t="n">
        <v>26</v>
      </c>
      <c r="B61" s="0" t="n">
        <v>18080.1004832528</v>
      </c>
      <c r="C61" s="0" t="n">
        <v>350.488418596901</v>
      </c>
      <c r="D61" s="0" t="n">
        <v>190.188968505249</v>
      </c>
      <c r="E61" s="0" t="n">
        <v>1522.95684052658</v>
      </c>
      <c r="F61" s="0" t="n">
        <v>500.368438593568</v>
      </c>
      <c r="G61" s="0" t="n">
        <v>1191.18896850525</v>
      </c>
      <c r="H61" s="0" t="n">
        <v>1661.71088151975</v>
      </c>
      <c r="I61" s="0" t="n">
        <v>1485.62906182303</v>
      </c>
      <c r="J61" s="0" t="n">
        <v>43.3181136477254</v>
      </c>
      <c r="K61" s="0" t="n">
        <v>6893.94300949842</v>
      </c>
      <c r="M61" s="6" t="n">
        <v>26</v>
      </c>
      <c r="N61" s="0" t="n">
        <v>17330.2846192301</v>
      </c>
      <c r="O61" s="0" t="n">
        <v>897.032994500917</v>
      </c>
      <c r="P61" s="0" t="n">
        <v>569.000833194468</v>
      </c>
      <c r="Q61" s="0" t="n">
        <v>9000.72854524246</v>
      </c>
      <c r="R61" s="0" t="n">
        <v>3672.64622562906</v>
      </c>
      <c r="S61" s="0" t="n">
        <v>954.864855857357</v>
      </c>
      <c r="T61" s="0" t="n">
        <v>4031.60856523913</v>
      </c>
      <c r="U61" s="0" t="n">
        <v>1261.24045992335</v>
      </c>
      <c r="V61" s="0" t="n">
        <v>9.3671054824196</v>
      </c>
      <c r="W61" s="0" t="n">
        <v>21099.405265789</v>
      </c>
    </row>
    <row r="62" customFormat="false" ht="15" hidden="false" customHeight="false" outlineLevel="0" collapsed="false">
      <c r="A62" s="6" t="n">
        <v>27</v>
      </c>
      <c r="B62" s="0" t="n">
        <v>15557.8618563573</v>
      </c>
      <c r="C62" s="0" t="n">
        <v>640.798700216631</v>
      </c>
      <c r="D62" s="0" t="n">
        <v>0</v>
      </c>
      <c r="E62" s="0" t="n">
        <v>0</v>
      </c>
      <c r="F62" s="0" t="n">
        <v>341.691384769205</v>
      </c>
      <c r="G62" s="0" t="n">
        <v>870.733544409265</v>
      </c>
      <c r="H62" s="0" t="n">
        <v>1351.73471088152</v>
      </c>
      <c r="I62" s="0" t="n">
        <v>1069.22979503416</v>
      </c>
      <c r="J62" s="0" t="n">
        <v>36.3101149808365</v>
      </c>
      <c r="K62" s="0" t="n">
        <v>7078.21879686719</v>
      </c>
      <c r="L62" s="3"/>
      <c r="M62" s="6" t="n">
        <v>27</v>
      </c>
      <c r="N62" s="0" t="n">
        <v>20328.9956673888</v>
      </c>
      <c r="O62" s="0" t="n">
        <v>2085.43309448425</v>
      </c>
      <c r="P62" s="0" t="n">
        <v>0</v>
      </c>
      <c r="Q62" s="0" t="n">
        <v>0</v>
      </c>
      <c r="R62" s="0" t="n">
        <v>3109.05749041826</v>
      </c>
      <c r="S62" s="0" t="n">
        <v>1257.27362106316</v>
      </c>
      <c r="T62" s="0" t="n">
        <v>4231.09465089152</v>
      </c>
      <c r="U62" s="0" t="n">
        <v>1712.36227295451</v>
      </c>
      <c r="V62" s="0" t="n">
        <v>8.69788368605233</v>
      </c>
      <c r="W62" s="0" t="n">
        <v>20922.0023329445</v>
      </c>
    </row>
    <row r="63" customFormat="false" ht="15" hidden="false" customHeight="false" outlineLevel="0" collapsed="false">
      <c r="A63" s="6" t="n">
        <v>28</v>
      </c>
      <c r="B63" s="0" t="n">
        <v>20162.6780536577</v>
      </c>
      <c r="C63" s="0" t="n">
        <v>480.58740209965</v>
      </c>
      <c r="D63" s="0" t="n">
        <v>143.052157973671</v>
      </c>
      <c r="E63" s="0" t="n">
        <v>3401.88668555241</v>
      </c>
      <c r="F63" s="0" t="n">
        <v>633.24112647892</v>
      </c>
      <c r="G63" s="0" t="n">
        <v>1038.69538410265</v>
      </c>
      <c r="H63" s="0" t="n">
        <v>1947.57123812698</v>
      </c>
      <c r="I63" s="0" t="n">
        <v>1286.49891684719</v>
      </c>
      <c r="J63" s="0" t="n">
        <v>32.9053491084819</v>
      </c>
      <c r="K63" s="0" t="n">
        <v>6333.49025162473</v>
      </c>
      <c r="M63" s="6" t="n">
        <v>28</v>
      </c>
      <c r="N63" s="0" t="n">
        <v>14425.0474920847</v>
      </c>
      <c r="O63" s="0" t="n">
        <v>725.25912347942</v>
      </c>
      <c r="P63" s="0" t="n">
        <v>345.289951674721</v>
      </c>
      <c r="Q63" s="0" t="n">
        <v>8741.48458590235</v>
      </c>
      <c r="R63" s="0" t="n">
        <v>3745.89585069155</v>
      </c>
      <c r="S63" s="0" t="n">
        <v>1129.75754040993</v>
      </c>
      <c r="T63" s="0" t="n">
        <v>2565.82036327279</v>
      </c>
      <c r="U63" s="0" t="n">
        <v>1347.13414430928</v>
      </c>
      <c r="V63" s="0" t="n">
        <v>17.1378103649392</v>
      </c>
      <c r="W63" s="0" t="n">
        <v>23001.251958007</v>
      </c>
    </row>
    <row r="64" customFormat="false" ht="15" hidden="false" customHeight="false" outlineLevel="0" collapsed="false">
      <c r="A64" s="6" t="n">
        <v>29</v>
      </c>
      <c r="B64" s="0" t="n">
        <v>21143.3167805366</v>
      </c>
      <c r="C64" s="0" t="n">
        <v>535.923846025662</v>
      </c>
      <c r="D64" s="0" t="n">
        <v>679.459423429428</v>
      </c>
      <c r="E64" s="0" t="n">
        <v>474.046658890185</v>
      </c>
      <c r="F64" s="0" t="n">
        <v>608.809698383603</v>
      </c>
      <c r="G64" s="0" t="n">
        <v>1050.24312614564</v>
      </c>
      <c r="H64" s="0" t="n">
        <v>1916.70671554741</v>
      </c>
      <c r="I64" s="0" t="n">
        <v>1311.76987168805</v>
      </c>
      <c r="J64" s="0" t="n">
        <v>30.0859856690552</v>
      </c>
      <c r="K64" s="0" t="n">
        <v>6266.11164805866</v>
      </c>
      <c r="M64" s="6" t="n">
        <v>29</v>
      </c>
      <c r="N64" s="0" t="n">
        <v>20283.2886185636</v>
      </c>
      <c r="O64" s="0" t="n">
        <v>1259.30278286952</v>
      </c>
      <c r="P64" s="0" t="n">
        <v>2728.99900016664</v>
      </c>
      <c r="Q64" s="0" t="n">
        <v>2468.28945175804</v>
      </c>
      <c r="R64" s="0" t="n">
        <v>3900.4420929845</v>
      </c>
      <c r="S64" s="0" t="n">
        <v>1176.09648391935</v>
      </c>
      <c r="T64" s="0" t="n">
        <v>3729.72021329778</v>
      </c>
      <c r="U64" s="0" t="n">
        <v>1531.05232461256</v>
      </c>
      <c r="V64" s="0" t="n">
        <v>13.9473421096484</v>
      </c>
      <c r="W64" s="0" t="n">
        <v>22680.1538076987</v>
      </c>
    </row>
    <row r="65" customFormat="false" ht="15" hidden="false" customHeight="false" outlineLevel="0" collapsed="false">
      <c r="A65" s="3" t="s">
        <v>16</v>
      </c>
      <c r="B65" s="6" t="n">
        <f aca="false">AVERAGE(B36:B64)</f>
        <v>20646.0572146022</v>
      </c>
      <c r="C65" s="6" t="n">
        <f aca="false">AVERAGE(C36:C64)</f>
        <v>449.569571738044</v>
      </c>
      <c r="D65" s="6" t="n">
        <f aca="false">AVERAGE(D36:D64)</f>
        <v>84.3825281993231</v>
      </c>
      <c r="E65" s="6" t="n">
        <f aca="false">AVERAGE(E36:E64)</f>
        <v>1774.72185670204</v>
      </c>
      <c r="F65" s="6" t="n">
        <f aca="false">AVERAGE(F36:F64)</f>
        <v>584.057484672095</v>
      </c>
      <c r="G65" s="6" t="n">
        <f aca="false">AVERAGE(G36:G64)</f>
        <v>983.308034867752</v>
      </c>
      <c r="H65" s="6" t="n">
        <f aca="false">AVERAGE(H36:H64)</f>
        <v>1786.03770061312</v>
      </c>
      <c r="I65" s="6" t="n">
        <f aca="false">AVERAGE(I36:I64)</f>
        <v>1211.48772905665</v>
      </c>
      <c r="J65" s="6" t="n">
        <f aca="false">AVERAGE(J36:J64)</f>
        <v>28.3043343350821</v>
      </c>
      <c r="K65" s="6" t="n">
        <f aca="false">AVERAGE(K36:K64)</f>
        <v>6643.27271891466</v>
      </c>
      <c r="M65" s="3" t="s">
        <v>16</v>
      </c>
      <c r="N65" s="6" t="n">
        <f aca="false">AVERAGE(N36:N64)</f>
        <v>17249.3021967603</v>
      </c>
      <c r="O65" s="6" t="n">
        <f aca="false">AVERAGE(O36:O64)</f>
        <v>1082.047538054</v>
      </c>
      <c r="P65" s="6" t="n">
        <f aca="false">AVERAGE(P36:P64)</f>
        <v>269.734883266582</v>
      </c>
      <c r="Q65" s="6" t="n">
        <f aca="false">AVERAGE(Q36:Q64)</f>
        <v>7242.97014865339</v>
      </c>
      <c r="R65" s="6" t="n">
        <f aca="false">AVERAGE(R36:R64)</f>
        <v>3729.22550264611</v>
      </c>
      <c r="S65" s="6" t="n">
        <f aca="false">AVERAGE(S36:S64)</f>
        <v>1038.90181521471</v>
      </c>
      <c r="T65" s="6" t="n">
        <f aca="false">AVERAGE(T36:T64)</f>
        <v>3494.53911129754</v>
      </c>
      <c r="U65" s="6" t="n">
        <f aca="false">AVERAGE(U36:U64)</f>
        <v>1336.57694407254</v>
      </c>
      <c r="V65" s="6" t="n">
        <f aca="false">AVERAGE(V36:V64)</f>
        <v>9.02112291629556</v>
      </c>
      <c r="W65" s="6" t="n">
        <f aca="false">AVERAGE(W36:W64)</f>
        <v>21996.4992271403</v>
      </c>
    </row>
    <row r="66" customFormat="false" ht="15" hidden="false" customHeight="false" outlineLevel="0" collapsed="false">
      <c r="A66" s="3" t="s">
        <v>17</v>
      </c>
      <c r="B66" s="6" t="n">
        <f aca="false">STDEV(B36:B64)</f>
        <v>1841.98484296732</v>
      </c>
      <c r="C66" s="6" t="n">
        <f aca="false">STDEV(C36:C64)</f>
        <v>212.375319211943</v>
      </c>
      <c r="D66" s="6" t="n">
        <f aca="false">STDEV(D36:D64)</f>
        <v>131.218547244003</v>
      </c>
      <c r="E66" s="6" t="n">
        <f aca="false">STDEV(E36:E64)</f>
        <v>1332.81604972949</v>
      </c>
      <c r="F66" s="6" t="n">
        <f aca="false">STDEV(F36:F64)</f>
        <v>89.0677529260807</v>
      </c>
      <c r="G66" s="6" t="n">
        <f aca="false">STDEV(G36:G64)</f>
        <v>86.65496418931</v>
      </c>
      <c r="H66" s="6" t="n">
        <f aca="false">STDEV(H36:H64)</f>
        <v>302.828323627098</v>
      </c>
      <c r="I66" s="6" t="n">
        <f aca="false">STDEV(I36:I64)</f>
        <v>104.817657851204</v>
      </c>
      <c r="J66" s="6" t="n">
        <f aca="false">STDEV(J36:J64)</f>
        <v>8.45647920437215</v>
      </c>
      <c r="K66" s="6" t="n">
        <f aca="false">STDEV(K36:K64)</f>
        <v>306.482926632924</v>
      </c>
      <c r="M66" s="3" t="s">
        <v>17</v>
      </c>
      <c r="N66" s="6" t="n">
        <f aca="false">STDEV(N36:N64)</f>
        <v>3363.74994551102</v>
      </c>
      <c r="O66" s="6" t="n">
        <f aca="false">STDEV(O36:O64)</f>
        <v>673.592387818388</v>
      </c>
      <c r="P66" s="6" t="n">
        <f aca="false">STDEV(P36:P64)</f>
        <v>513.02896008407</v>
      </c>
      <c r="Q66" s="6" t="n">
        <f aca="false">STDEV(Q36:Q64)</f>
        <v>4491.92679342797</v>
      </c>
      <c r="R66" s="6" t="n">
        <f aca="false">STDEV(R36:R64)</f>
        <v>213.273272806986</v>
      </c>
      <c r="S66" s="6" t="n">
        <f aca="false">STDEV(S36:S64)</f>
        <v>225.201399616318</v>
      </c>
      <c r="T66" s="6" t="n">
        <f aca="false">STDEV(T36:T64)</f>
        <v>612.371471940299</v>
      </c>
      <c r="U66" s="6" t="n">
        <f aca="false">STDEV(U36:U64)</f>
        <v>295.85393960456</v>
      </c>
      <c r="V66" s="6" t="n">
        <f aca="false">STDEV(V36:V64)</f>
        <v>4.2040051829421</v>
      </c>
      <c r="W66" s="6" t="n">
        <f aca="false">STDEV(W36:W64)</f>
        <v>1265.88423072744</v>
      </c>
    </row>
    <row r="67" customFormat="false" ht="15" hidden="false" customHeight="false" outlineLevel="0" collapsed="false">
      <c r="A67" s="3"/>
      <c r="B67" s="6"/>
      <c r="C67" s="6"/>
      <c r="D67" s="6"/>
      <c r="E67" s="6"/>
      <c r="F67" s="6"/>
      <c r="G67" s="6"/>
      <c r="H67" s="6"/>
      <c r="I67" s="6"/>
      <c r="J67" s="6"/>
      <c r="K67" s="6"/>
      <c r="M67" s="3"/>
      <c r="N67" s="6"/>
      <c r="O67" s="6"/>
      <c r="P67" s="6"/>
      <c r="Q67" s="6"/>
      <c r="R67" s="6"/>
      <c r="S67" s="6"/>
      <c r="T67" s="6"/>
      <c r="U67" s="6"/>
      <c r="V67" s="6"/>
      <c r="W67" s="6"/>
    </row>
    <row r="68" customFormat="false" ht="15" hidden="false" customHeight="false" outlineLevel="0" collapsed="false">
      <c r="A68" s="3"/>
      <c r="B68" s="6"/>
      <c r="C68" s="6"/>
      <c r="D68" s="6"/>
      <c r="E68" s="6"/>
      <c r="F68" s="6"/>
      <c r="G68" s="6"/>
      <c r="H68" s="6"/>
      <c r="I68" s="6"/>
      <c r="J68" s="6"/>
      <c r="K68" s="6"/>
      <c r="M68" s="3"/>
      <c r="N68" s="6"/>
      <c r="O68" s="6"/>
      <c r="P68" s="6"/>
      <c r="Q68" s="6"/>
      <c r="R68" s="6"/>
      <c r="S68" s="6"/>
      <c r="T68" s="6"/>
      <c r="U68" s="6"/>
      <c r="V68" s="6"/>
      <c r="W68" s="6"/>
    </row>
    <row r="69" customFormat="false" ht="17" hidden="false" customHeight="false" outlineLevel="0" collapsed="false">
      <c r="B69" s="4" t="s">
        <v>21</v>
      </c>
      <c r="C69" s="4"/>
      <c r="D69" s="4"/>
      <c r="E69" s="4"/>
      <c r="F69" s="4"/>
      <c r="G69" s="4"/>
      <c r="H69" s="4"/>
      <c r="I69" s="4"/>
      <c r="J69" s="4"/>
      <c r="N69" s="4" t="s">
        <v>22</v>
      </c>
      <c r="O69" s="4"/>
      <c r="P69" s="4"/>
      <c r="Q69" s="4"/>
      <c r="R69" s="4"/>
      <c r="S69" s="4"/>
      <c r="T69" s="4"/>
      <c r="U69" s="4"/>
      <c r="V69" s="4"/>
    </row>
    <row r="70" customFormat="false" ht="15" hidden="false" customHeight="false" outlineLevel="0" collapsed="false">
      <c r="A70" s="5" t="s">
        <v>20</v>
      </c>
      <c r="D70" s="3"/>
      <c r="E70" s="3"/>
      <c r="M70" s="5" t="s">
        <v>20</v>
      </c>
    </row>
    <row r="71" customFormat="false" ht="15" hidden="false" customHeight="false" outlineLevel="0" collapsed="false">
      <c r="A71" s="6" t="s">
        <v>5</v>
      </c>
      <c r="B71" s="6" t="s">
        <v>6</v>
      </c>
      <c r="C71" s="6" t="s">
        <v>7</v>
      </c>
      <c r="D71" s="6" t="s">
        <v>8</v>
      </c>
      <c r="E71" s="6" t="s">
        <v>9</v>
      </c>
      <c r="F71" s="6" t="s">
        <v>10</v>
      </c>
      <c r="G71" s="6" t="s">
        <v>11</v>
      </c>
      <c r="H71" s="6" t="s">
        <v>12</v>
      </c>
      <c r="I71" s="6" t="s">
        <v>13</v>
      </c>
      <c r="J71" s="6" t="s">
        <v>14</v>
      </c>
      <c r="K71" s="6" t="s">
        <v>15</v>
      </c>
      <c r="L71" s="3"/>
      <c r="M71" s="6" t="s">
        <v>5</v>
      </c>
      <c r="N71" s="6" t="s">
        <v>6</v>
      </c>
      <c r="O71" s="6" t="s">
        <v>7</v>
      </c>
      <c r="P71" s="6" t="s">
        <v>8</v>
      </c>
      <c r="Q71" s="6" t="s">
        <v>9</v>
      </c>
      <c r="R71" s="6" t="s">
        <v>10</v>
      </c>
      <c r="S71" s="6" t="s">
        <v>11</v>
      </c>
      <c r="T71" s="6" t="s">
        <v>12</v>
      </c>
      <c r="U71" s="6" t="s">
        <v>13</v>
      </c>
      <c r="V71" s="6" t="s">
        <v>14</v>
      </c>
      <c r="W71" s="6" t="s">
        <v>15</v>
      </c>
    </row>
    <row r="72" customFormat="false" ht="15" hidden="false" customHeight="false" outlineLevel="0" collapsed="false">
      <c r="A72" s="6" t="n">
        <v>1</v>
      </c>
      <c r="B72" s="7" t="n">
        <v>12548.413097817</v>
      </c>
      <c r="C72" s="7" t="n">
        <v>2618.20013331111</v>
      </c>
      <c r="D72" s="7" t="n">
        <v>319.864855857357</v>
      </c>
      <c r="E72" s="7" t="n">
        <v>3590.72287952008</v>
      </c>
      <c r="F72" s="7" t="n">
        <v>461.103649391768</v>
      </c>
      <c r="G72" s="7" t="n">
        <v>815.344275954008</v>
      </c>
      <c r="H72" s="7" t="n">
        <v>1587.14247625396</v>
      </c>
      <c r="I72" s="7" t="n">
        <v>987.64755874021</v>
      </c>
      <c r="J72" s="7" t="n">
        <v>29.0716547242126</v>
      </c>
      <c r="K72" s="7" t="n">
        <v>6724.15580736544</v>
      </c>
      <c r="L72" s="3"/>
      <c r="M72" s="6" t="n">
        <v>1</v>
      </c>
      <c r="N72" s="7" t="n">
        <v>8168.76337277121</v>
      </c>
      <c r="O72" s="7" t="n">
        <v>4881.18930178304</v>
      </c>
      <c r="P72" s="7" t="n">
        <v>498.83136143976</v>
      </c>
      <c r="Q72" s="7" t="n">
        <v>13343.5157473754</v>
      </c>
      <c r="R72" s="7" t="n">
        <v>3555.13697717047</v>
      </c>
      <c r="S72" s="7" t="n">
        <v>1021.8123646059</v>
      </c>
      <c r="T72" s="7" t="n">
        <v>2731.80269955008</v>
      </c>
      <c r="U72" s="7" t="n">
        <v>1265.72337943676</v>
      </c>
      <c r="V72" s="7" t="n">
        <v>11.2929511748042</v>
      </c>
      <c r="W72" s="7" t="n">
        <v>21477.5300783203</v>
      </c>
    </row>
    <row r="73" customFormat="false" ht="15" hidden="false" customHeight="false" outlineLevel="0" collapsed="false">
      <c r="A73" s="6" t="n">
        <v>2</v>
      </c>
      <c r="B73" s="7" t="n">
        <v>13581.7222129645</v>
      </c>
      <c r="C73" s="7" t="n">
        <v>2826.99150141643</v>
      </c>
      <c r="D73" s="7" t="n">
        <v>0</v>
      </c>
      <c r="E73" s="7" t="n">
        <v>0</v>
      </c>
      <c r="F73" s="7" t="n">
        <v>393.94267622063</v>
      </c>
      <c r="G73" s="7" t="n">
        <v>798.492084652558</v>
      </c>
      <c r="H73" s="7" t="n">
        <v>1481.54157640393</v>
      </c>
      <c r="I73" s="7" t="n">
        <v>1012.45709048492</v>
      </c>
      <c r="J73" s="7" t="n">
        <v>27.2922846192301</v>
      </c>
      <c r="K73" s="7" t="n">
        <v>6893.36727212131</v>
      </c>
      <c r="L73" s="3"/>
      <c r="M73" s="6" t="n">
        <v>2</v>
      </c>
      <c r="N73" s="7" t="n">
        <v>15241.4385935677</v>
      </c>
      <c r="O73" s="7" t="n">
        <v>9373.70838193634</v>
      </c>
      <c r="P73" s="7" t="n">
        <v>0</v>
      </c>
      <c r="Q73" s="7" t="n">
        <v>0</v>
      </c>
      <c r="R73" s="7" t="n">
        <v>3288.73437760373</v>
      </c>
      <c r="S73" s="7" t="n">
        <v>1133.94650891518</v>
      </c>
      <c r="T73" s="7" t="n">
        <v>4128.68738543576</v>
      </c>
      <c r="U73" s="7" t="n">
        <v>1431.58823529412</v>
      </c>
      <c r="V73" s="7" t="n">
        <v>10.5175804032661</v>
      </c>
      <c r="W73" s="7" t="n">
        <v>20654.0804865856</v>
      </c>
    </row>
    <row r="74" customFormat="false" ht="15" hidden="false" customHeight="false" outlineLevel="0" collapsed="false">
      <c r="A74" s="6" t="n">
        <v>3</v>
      </c>
      <c r="B74" s="7" t="n">
        <v>12408.1241459757</v>
      </c>
      <c r="C74" s="7" t="n">
        <v>3493.4857523746</v>
      </c>
      <c r="D74" s="7" t="n">
        <v>3.78486918846859</v>
      </c>
      <c r="E74" s="7" t="n">
        <v>4869.55107482086</v>
      </c>
      <c r="F74" s="7" t="n">
        <v>514.825029161806</v>
      </c>
      <c r="G74" s="7" t="n">
        <v>985.058323612731</v>
      </c>
      <c r="H74" s="7" t="n">
        <v>1824.00533244459</v>
      </c>
      <c r="I74" s="7" t="n">
        <v>1267.1594734211</v>
      </c>
      <c r="J74" s="7" t="n">
        <v>32.333777703716</v>
      </c>
      <c r="K74" s="7" t="n">
        <v>5952.60689885019</v>
      </c>
      <c r="L74" s="3"/>
      <c r="M74" s="6" t="n">
        <v>3</v>
      </c>
      <c r="N74" s="7" t="n">
        <v>7083.83052824529</v>
      </c>
      <c r="O74" s="7" t="n">
        <v>5169.3291118147</v>
      </c>
      <c r="P74" s="7" t="n">
        <v>1</v>
      </c>
      <c r="Q74" s="7" t="n">
        <v>14108.2089651725</v>
      </c>
      <c r="R74" s="7" t="n">
        <v>3571.99083486086</v>
      </c>
      <c r="S74" s="7" t="n">
        <v>617.410264955841</v>
      </c>
      <c r="T74" s="7" t="n">
        <v>2145.98233627729</v>
      </c>
      <c r="U74" s="7" t="n">
        <v>768.257123812698</v>
      </c>
      <c r="V74" s="7" t="n">
        <v>3.16780536577237</v>
      </c>
      <c r="W74" s="7" t="n">
        <v>23164.6482252958</v>
      </c>
    </row>
    <row r="75" customFormat="false" ht="15" hidden="false" customHeight="false" outlineLevel="0" collapsed="false">
      <c r="A75" s="6" t="n">
        <v>4</v>
      </c>
      <c r="B75" s="7" t="n">
        <v>14284.4770871521</v>
      </c>
      <c r="C75" s="7" t="n">
        <v>2146.59873354441</v>
      </c>
      <c r="D75" s="7" t="n">
        <v>0</v>
      </c>
      <c r="E75" s="7" t="n">
        <v>0</v>
      </c>
      <c r="F75" s="7" t="n">
        <v>340.366938843526</v>
      </c>
      <c r="G75" s="7" t="n">
        <v>857.153141143143</v>
      </c>
      <c r="H75" s="7" t="n">
        <v>1273.74770871521</v>
      </c>
      <c r="I75" s="7" t="n">
        <v>1026.57273787702</v>
      </c>
      <c r="J75" s="7" t="n">
        <v>55.8660223296117</v>
      </c>
      <c r="K75" s="7" t="n">
        <v>6477.67422096317</v>
      </c>
      <c r="L75" s="3"/>
      <c r="M75" s="6" t="n">
        <v>4</v>
      </c>
      <c r="N75" s="7" t="n">
        <v>14909.3941009832</v>
      </c>
      <c r="O75" s="7" t="n">
        <v>9024.8405265789</v>
      </c>
      <c r="P75" s="7" t="n">
        <v>0</v>
      </c>
      <c r="Q75" s="7" t="n">
        <v>0</v>
      </c>
      <c r="R75" s="7" t="n">
        <v>3286.66105649059</v>
      </c>
      <c r="S75" s="7" t="n">
        <v>1331.53124479253</v>
      </c>
      <c r="T75" s="7" t="n">
        <v>4150.20346608899</v>
      </c>
      <c r="U75" s="7" t="n">
        <v>1712.57007165472</v>
      </c>
      <c r="V75" s="7" t="n">
        <v>11.5697383769372</v>
      </c>
      <c r="W75" s="7" t="n">
        <v>19999.7157140477</v>
      </c>
    </row>
    <row r="76" customFormat="false" ht="15" hidden="false" customHeight="false" outlineLevel="0" collapsed="false">
      <c r="A76" s="6" t="n">
        <v>5</v>
      </c>
      <c r="B76" s="7" t="n">
        <v>4567.08431928012</v>
      </c>
      <c r="C76" s="7" t="n">
        <v>0</v>
      </c>
      <c r="D76" s="7" t="n">
        <v>0</v>
      </c>
      <c r="E76" s="7" t="n">
        <v>0</v>
      </c>
      <c r="F76" s="7" t="n">
        <v>64.4530911514748</v>
      </c>
      <c r="G76" s="7" t="n">
        <v>222.804865855691</v>
      </c>
      <c r="H76" s="7" t="n">
        <v>337.305949008499</v>
      </c>
      <c r="I76" s="7" t="n">
        <v>274.36710548242</v>
      </c>
      <c r="J76" s="7" t="n">
        <v>32.3761039826696</v>
      </c>
      <c r="K76" s="7" t="n">
        <v>6614.88301949675</v>
      </c>
      <c r="L76" s="3"/>
      <c r="M76" s="6" t="n">
        <v>5</v>
      </c>
      <c r="N76" s="7" t="n">
        <v>20925.5334110982</v>
      </c>
      <c r="O76" s="7" t="n">
        <v>0</v>
      </c>
      <c r="P76" s="7" t="n">
        <v>0</v>
      </c>
      <c r="Q76" s="7" t="n">
        <v>0</v>
      </c>
      <c r="R76" s="7" t="n">
        <v>2230.64389268455</v>
      </c>
      <c r="S76" s="7" t="n">
        <v>934.357940343276</v>
      </c>
      <c r="T76" s="7" t="n">
        <v>4434.6425595734</v>
      </c>
      <c r="U76" s="7" t="n">
        <v>1216.84469255124</v>
      </c>
      <c r="V76" s="7" t="n">
        <v>1.82302949508415</v>
      </c>
      <c r="W76" s="7" t="n">
        <v>18009.2016330612</v>
      </c>
    </row>
    <row r="77" customFormat="false" ht="15" hidden="false" customHeight="false" outlineLevel="0" collapsed="false">
      <c r="A77" s="6" t="n">
        <v>6</v>
      </c>
      <c r="B77" s="7" t="n">
        <v>9008.2571238127</v>
      </c>
      <c r="C77" s="7" t="n">
        <v>692.432094650892</v>
      </c>
      <c r="D77" s="7" t="n">
        <v>119.720546575571</v>
      </c>
      <c r="E77" s="7" t="n">
        <v>11185.9920013331</v>
      </c>
      <c r="F77" s="7" t="n">
        <v>489.294117647059</v>
      </c>
      <c r="G77" s="7" t="n">
        <v>838.4215964006</v>
      </c>
      <c r="H77" s="7" t="n">
        <v>1459.9230128312</v>
      </c>
      <c r="I77" s="7" t="n">
        <v>1044.76937177137</v>
      </c>
      <c r="J77" s="7" t="n">
        <v>23.1749708381936</v>
      </c>
      <c r="K77" s="7" t="n">
        <v>6371.54474254291</v>
      </c>
      <c r="L77" s="3"/>
      <c r="M77" s="6" t="n">
        <v>6</v>
      </c>
      <c r="N77" s="7" t="n">
        <v>5277.98883519413</v>
      </c>
      <c r="O77" s="7" t="n">
        <v>654.938676887186</v>
      </c>
      <c r="P77" s="7" t="n">
        <v>149.642726212298</v>
      </c>
      <c r="Q77" s="7" t="n">
        <v>24127.8531911348</v>
      </c>
      <c r="R77" s="7" t="n">
        <v>3875.35160806532</v>
      </c>
      <c r="S77" s="7" t="n">
        <v>679.756373937677</v>
      </c>
      <c r="T77" s="7" t="n">
        <v>2558.37360439927</v>
      </c>
      <c r="U77" s="7" t="n">
        <v>869.857690384936</v>
      </c>
      <c r="V77" s="7" t="n">
        <v>8.46125645725712</v>
      </c>
      <c r="W77" s="7" t="n">
        <v>21335.2116313948</v>
      </c>
    </row>
    <row r="78" customFormat="false" ht="15" hidden="false" customHeight="false" outlineLevel="0" collapsed="false">
      <c r="A78" s="6" t="n">
        <v>7</v>
      </c>
      <c r="B78" s="7" t="n">
        <v>13291.3946008999</v>
      </c>
      <c r="C78" s="7" t="n">
        <v>1589.58373604399</v>
      </c>
      <c r="D78" s="7" t="n">
        <v>29.6877187135477</v>
      </c>
      <c r="E78" s="7" t="n">
        <v>4673.54074320947</v>
      </c>
      <c r="F78" s="7" t="n">
        <v>450.39176803866</v>
      </c>
      <c r="G78" s="7" t="n">
        <v>908.640059990002</v>
      </c>
      <c r="H78" s="7" t="n">
        <v>1483.67138810198</v>
      </c>
      <c r="I78" s="7" t="n">
        <v>1119.24145975671</v>
      </c>
      <c r="J78" s="7" t="n">
        <v>24.3859356773871</v>
      </c>
      <c r="K78" s="7" t="n">
        <v>5976.76220629895</v>
      </c>
      <c r="L78" s="3"/>
      <c r="M78" s="6" t="n">
        <v>7</v>
      </c>
      <c r="N78" s="7" t="n">
        <v>8938.50291618064</v>
      </c>
      <c r="O78" s="7" t="n">
        <v>2199.94884185969</v>
      </c>
      <c r="P78" s="7" t="n">
        <v>57.8745209131811</v>
      </c>
      <c r="Q78" s="7" t="n">
        <v>11575.164305949</v>
      </c>
      <c r="R78" s="7" t="n">
        <v>3409.34110981503</v>
      </c>
      <c r="S78" s="7" t="n">
        <v>775.779203466089</v>
      </c>
      <c r="T78" s="7" t="n">
        <v>1762.66672221296</v>
      </c>
      <c r="U78" s="7" t="n">
        <v>937.097817030495</v>
      </c>
      <c r="V78" s="7" t="n">
        <v>7.28711881353108</v>
      </c>
      <c r="W78" s="7" t="n">
        <v>20113.3484419263</v>
      </c>
    </row>
    <row r="79" customFormat="false" ht="15" hidden="false" customHeight="false" outlineLevel="0" collapsed="false">
      <c r="A79" s="6" t="n">
        <v>8</v>
      </c>
      <c r="B79" s="7" t="n">
        <v>13579.4934177637</v>
      </c>
      <c r="C79" s="7" t="n">
        <v>1714.69455090818</v>
      </c>
      <c r="D79" s="7" t="n">
        <v>0</v>
      </c>
      <c r="E79" s="7" t="n">
        <v>0</v>
      </c>
      <c r="F79" s="7" t="n">
        <v>346.316113981003</v>
      </c>
      <c r="G79" s="7" t="n">
        <v>765.752374604233</v>
      </c>
      <c r="H79" s="7" t="n">
        <v>1052.36277287119</v>
      </c>
      <c r="I79" s="7" t="n">
        <v>918.623896017331</v>
      </c>
      <c r="J79" s="7" t="n">
        <v>40.20179970005</v>
      </c>
      <c r="K79" s="7" t="n">
        <v>6358.62089651725</v>
      </c>
      <c r="L79" s="3"/>
      <c r="M79" s="6" t="n">
        <v>8</v>
      </c>
      <c r="N79" s="7" t="n">
        <v>17612.3304449258</v>
      </c>
      <c r="O79" s="7" t="n">
        <v>7810.79886685552</v>
      </c>
      <c r="P79" s="7" t="n">
        <v>0</v>
      </c>
      <c r="Q79" s="7" t="n">
        <v>0</v>
      </c>
      <c r="R79" s="7" t="n">
        <v>3039.27912014664</v>
      </c>
      <c r="S79" s="7" t="n">
        <v>1478.29111814698</v>
      </c>
      <c r="T79" s="7" t="n">
        <v>4095.2672887852</v>
      </c>
      <c r="U79" s="7" t="n">
        <v>1952.59940009998</v>
      </c>
      <c r="V79" s="7" t="n">
        <v>15.1146475587402</v>
      </c>
      <c r="W79" s="7" t="n">
        <v>19647.8096983836</v>
      </c>
    </row>
    <row r="80" customFormat="false" ht="15" hidden="false" customHeight="false" outlineLevel="0" collapsed="false">
      <c r="A80" s="6" t="n">
        <v>9</v>
      </c>
      <c r="B80" s="7" t="n">
        <v>12330.3096150642</v>
      </c>
      <c r="C80" s="7" t="n">
        <v>2872.06665555741</v>
      </c>
      <c r="D80" s="7" t="n">
        <v>92.8655224129312</v>
      </c>
      <c r="E80" s="7" t="n">
        <v>3769.05549075154</v>
      </c>
      <c r="F80" s="7" t="n">
        <v>393.144642559573</v>
      </c>
      <c r="G80" s="7" t="n">
        <v>846.116813864356</v>
      </c>
      <c r="H80" s="7" t="n">
        <v>1548.3316113981</v>
      </c>
      <c r="I80" s="7" t="n">
        <v>1047.57090484919</v>
      </c>
      <c r="J80" s="7" t="n">
        <v>36.4580903182803</v>
      </c>
      <c r="K80" s="7" t="n">
        <v>6635.73604399267</v>
      </c>
      <c r="L80" s="3"/>
      <c r="M80" s="6" t="n">
        <v>9</v>
      </c>
      <c r="N80" s="7" t="n">
        <v>9965.04199300117</v>
      </c>
      <c r="O80" s="7" t="n">
        <v>5264.01133144476</v>
      </c>
      <c r="P80" s="7" t="n">
        <v>157.805032494584</v>
      </c>
      <c r="Q80" s="7" t="n">
        <v>12046.1233127812</v>
      </c>
      <c r="R80" s="7" t="n">
        <v>3518.38460256624</v>
      </c>
      <c r="S80" s="7" t="n">
        <v>791.073821029828</v>
      </c>
      <c r="T80" s="7" t="n">
        <v>3489.70604899184</v>
      </c>
      <c r="U80" s="7" t="n">
        <v>1020.72737877021</v>
      </c>
      <c r="V80" s="7" t="n">
        <v>3.52291284785869</v>
      </c>
      <c r="W80" s="7" t="n">
        <v>21084.2069655058</v>
      </c>
    </row>
    <row r="81" customFormat="false" ht="15" hidden="false" customHeight="false" outlineLevel="0" collapsed="false">
      <c r="A81" s="6" t="n">
        <v>10</v>
      </c>
      <c r="B81" s="0" t="n">
        <v>10066.1898016997</v>
      </c>
      <c r="C81" s="0" t="n">
        <v>2503.76520579903</v>
      </c>
      <c r="D81" s="0" t="n">
        <v>223.963839360107</v>
      </c>
      <c r="E81" s="0" t="n">
        <v>6034.5964005999</v>
      </c>
      <c r="F81" s="0" t="n">
        <v>462.190468255291</v>
      </c>
      <c r="G81" s="0" t="n">
        <v>928.066155640727</v>
      </c>
      <c r="H81" s="0" t="n">
        <v>1633.07998666889</v>
      </c>
      <c r="I81" s="0" t="n">
        <v>1138.24245959007</v>
      </c>
      <c r="J81" s="0" t="n">
        <v>29.793367772038</v>
      </c>
      <c r="K81" s="0" t="n">
        <v>6880.77137143809</v>
      </c>
      <c r="L81" s="3"/>
      <c r="M81" s="6" t="n">
        <v>10</v>
      </c>
      <c r="N81" s="0" t="n">
        <v>6286.12314614231</v>
      </c>
      <c r="O81" s="0" t="n">
        <v>4387.39560073321</v>
      </c>
      <c r="P81" s="0" t="n">
        <v>342.947675387435</v>
      </c>
      <c r="Q81" s="0" t="n">
        <v>21752.535244126</v>
      </c>
      <c r="R81" s="0" t="n">
        <v>4023.71938010332</v>
      </c>
      <c r="S81" s="0" t="n">
        <v>704.478586902183</v>
      </c>
      <c r="T81" s="0" t="n">
        <v>1934.6863856024</v>
      </c>
      <c r="U81" s="0" t="n">
        <v>895.007498750208</v>
      </c>
      <c r="V81" s="0" t="n">
        <v>10.6888851858024</v>
      </c>
      <c r="W81" s="0" t="n">
        <v>21594.1333111148</v>
      </c>
    </row>
    <row r="82" customFormat="false" ht="15" hidden="false" customHeight="false" outlineLevel="0" collapsed="false">
      <c r="A82" s="6" t="n">
        <v>11</v>
      </c>
      <c r="B82" s="0" t="n">
        <v>14161.0883186136</v>
      </c>
      <c r="C82" s="0" t="n">
        <v>1165.84852524579</v>
      </c>
      <c r="D82" s="0" t="n">
        <v>441.882852857857</v>
      </c>
      <c r="E82" s="0" t="n">
        <v>2074.18530244959</v>
      </c>
      <c r="F82" s="0" t="n">
        <v>411.566738876854</v>
      </c>
      <c r="G82" s="0" t="n">
        <v>835.597733711048</v>
      </c>
      <c r="H82" s="0" t="n">
        <v>1360.4164305949</v>
      </c>
      <c r="I82" s="0" t="n">
        <v>1006.87318780203</v>
      </c>
      <c r="J82" s="0" t="n">
        <v>29.2317947008832</v>
      </c>
      <c r="K82" s="0" t="n">
        <v>6697.52807865356</v>
      </c>
      <c r="L82" s="3"/>
      <c r="M82" s="6" t="n">
        <v>11</v>
      </c>
      <c r="N82" s="0" t="n">
        <v>12877.9646725546</v>
      </c>
      <c r="O82" s="0" t="n">
        <v>2914.33511081486</v>
      </c>
      <c r="P82" s="0" t="n">
        <v>933.042492917847</v>
      </c>
      <c r="Q82" s="0" t="n">
        <v>10489.6693884353</v>
      </c>
      <c r="R82" s="0" t="n">
        <v>3330.5397433761</v>
      </c>
      <c r="S82" s="0" t="n">
        <v>879.214464255957</v>
      </c>
      <c r="T82" s="0" t="n">
        <v>3777.98733544409</v>
      </c>
      <c r="U82" s="0" t="n">
        <v>1184.16997167139</v>
      </c>
      <c r="V82" s="0" t="n">
        <v>6.96783869355108</v>
      </c>
      <c r="W82" s="0" t="n">
        <v>22580.99850025</v>
      </c>
    </row>
    <row r="83" customFormat="false" ht="15" hidden="false" customHeight="false" outlineLevel="0" collapsed="false">
      <c r="A83" s="6" t="n">
        <v>12</v>
      </c>
      <c r="B83" s="0" t="n">
        <v>196.792701216464</v>
      </c>
      <c r="C83" s="0" t="n">
        <v>0</v>
      </c>
      <c r="D83" s="0" t="n">
        <v>0</v>
      </c>
      <c r="E83" s="0" t="n">
        <v>0</v>
      </c>
      <c r="F83" s="0" t="n">
        <v>11.0616563906016</v>
      </c>
      <c r="G83" s="0" t="n">
        <v>11.131644725879</v>
      </c>
      <c r="H83" s="0" t="n">
        <v>101.639893351108</v>
      </c>
      <c r="I83" s="0" t="n">
        <v>14.8196967172138</v>
      </c>
      <c r="J83" s="0" t="n">
        <v>0</v>
      </c>
      <c r="K83" s="0" t="n">
        <v>7649.39010164973</v>
      </c>
      <c r="L83" s="3"/>
      <c r="M83" s="6" t="n">
        <v>12</v>
      </c>
      <c r="N83" s="0" t="n">
        <v>19453.3111148142</v>
      </c>
      <c r="O83" s="0" t="n">
        <v>0</v>
      </c>
      <c r="P83" s="0" t="n">
        <v>0</v>
      </c>
      <c r="Q83" s="0" t="n">
        <v>0</v>
      </c>
      <c r="R83" s="0" t="n">
        <v>762.898350274954</v>
      </c>
      <c r="S83" s="0" t="n">
        <v>1145.25012497917</v>
      </c>
      <c r="T83" s="0" t="n">
        <v>2937.80919846692</v>
      </c>
      <c r="U83" s="0" t="n">
        <v>1448.93667722046</v>
      </c>
      <c r="V83" s="0" t="n">
        <v>5.50058323612731</v>
      </c>
      <c r="W83" s="0" t="n">
        <v>11337.9751708049</v>
      </c>
    </row>
    <row r="84" customFormat="false" ht="15" hidden="false" customHeight="false" outlineLevel="0" collapsed="false">
      <c r="A84" s="6" t="n">
        <v>13</v>
      </c>
      <c r="B84" s="0" t="n">
        <v>13645.114314281</v>
      </c>
      <c r="C84" s="0" t="n">
        <v>2121.31528078654</v>
      </c>
      <c r="D84" s="0" t="n">
        <v>0</v>
      </c>
      <c r="E84" s="0" t="n">
        <v>0</v>
      </c>
      <c r="F84" s="0" t="n">
        <v>343.648058656891</v>
      </c>
      <c r="G84" s="0" t="n">
        <v>789.863022829528</v>
      </c>
      <c r="H84" s="0" t="n">
        <v>1338.94417597067</v>
      </c>
      <c r="I84" s="0" t="n">
        <v>965.576403932678</v>
      </c>
      <c r="J84" s="0" t="n">
        <v>30.0304949175138</v>
      </c>
      <c r="K84" s="0" t="n">
        <v>6531.81853024496</v>
      </c>
      <c r="L84" s="3"/>
      <c r="M84" s="6" t="n">
        <v>13</v>
      </c>
      <c r="N84" s="0" t="n">
        <v>15325.8165305782</v>
      </c>
      <c r="O84" s="0" t="n">
        <v>8093.56673887685</v>
      </c>
      <c r="P84" s="0" t="n">
        <v>0</v>
      </c>
      <c r="Q84" s="0" t="n">
        <v>0</v>
      </c>
      <c r="R84" s="0" t="n">
        <v>3185.89685052491</v>
      </c>
      <c r="S84" s="0" t="n">
        <v>904.641226462256</v>
      </c>
      <c r="T84" s="0" t="n">
        <v>3216.8663556074</v>
      </c>
      <c r="U84" s="0" t="n">
        <v>1169.5424095984</v>
      </c>
      <c r="V84" s="0" t="n">
        <v>6.33977670388269</v>
      </c>
      <c r="W84" s="0" t="n">
        <v>20936.5222462923</v>
      </c>
    </row>
    <row r="85" customFormat="false" ht="15" hidden="false" customHeight="false" outlineLevel="0" collapsed="false">
      <c r="A85" s="6" t="n">
        <v>14</v>
      </c>
      <c r="B85" s="0" t="n">
        <v>13589.6247292118</v>
      </c>
      <c r="C85" s="0" t="n">
        <v>2909.48691884686</v>
      </c>
      <c r="D85" s="0" t="n">
        <v>1</v>
      </c>
      <c r="E85" s="0" t="n">
        <v>1877.63556073988</v>
      </c>
      <c r="F85" s="0" t="n">
        <v>446.313281119813</v>
      </c>
      <c r="G85" s="0" t="n">
        <v>875.539743376104</v>
      </c>
      <c r="H85" s="0" t="n">
        <v>1906.71304782536</v>
      </c>
      <c r="I85" s="0" t="n">
        <v>1081.86418930178</v>
      </c>
      <c r="J85" s="0" t="n">
        <v>25.2477920346609</v>
      </c>
      <c r="K85" s="0" t="n">
        <v>6910.26162306282</v>
      </c>
      <c r="L85" s="3"/>
      <c r="M85" s="6" t="n">
        <v>14</v>
      </c>
      <c r="N85" s="0" t="n">
        <v>12580.3391101483</v>
      </c>
      <c r="O85" s="0" t="n">
        <v>6833.9795034161</v>
      </c>
      <c r="P85" s="0" t="n">
        <v>0</v>
      </c>
      <c r="Q85" s="0" t="n">
        <v>8184.43492751208</v>
      </c>
      <c r="R85" s="0" t="n">
        <v>3365.33277787036</v>
      </c>
      <c r="S85" s="0" t="n">
        <v>767.100149975004</v>
      </c>
      <c r="T85" s="0" t="n">
        <v>3592.92351274788</v>
      </c>
      <c r="U85" s="0" t="n">
        <v>1015.01599733378</v>
      </c>
      <c r="V85" s="0" t="n">
        <v>4.13881019830028</v>
      </c>
      <c r="W85" s="0" t="n">
        <v>23027.888851858</v>
      </c>
    </row>
    <row r="86" customFormat="false" ht="15" hidden="false" customHeight="false" outlineLevel="0" collapsed="false">
      <c r="A86" s="6" t="n">
        <v>15</v>
      </c>
      <c r="B86" s="0" t="n">
        <v>7930.44575904016</v>
      </c>
      <c r="C86" s="0" t="n">
        <v>587.161973004499</v>
      </c>
      <c r="D86" s="0" t="n">
        <v>12.121646392268</v>
      </c>
      <c r="E86" s="0" t="n">
        <v>8519.53374437594</v>
      </c>
      <c r="F86" s="0" t="n">
        <v>349.232461256457</v>
      </c>
      <c r="G86" s="0" t="n">
        <v>690.916013997667</v>
      </c>
      <c r="H86" s="0" t="n">
        <v>1127.28828528579</v>
      </c>
      <c r="I86" s="0" t="n">
        <v>821.132311281453</v>
      </c>
      <c r="J86" s="0" t="n">
        <v>42.6145642392935</v>
      </c>
      <c r="K86" s="0" t="n">
        <v>6907.33761039827</v>
      </c>
      <c r="L86" s="3"/>
      <c r="M86" s="6" t="n">
        <v>15</v>
      </c>
      <c r="N86" s="0" t="n">
        <v>5630.64389268455</v>
      </c>
      <c r="O86" s="0" t="n">
        <v>973.202966172305</v>
      </c>
      <c r="P86" s="0" t="n">
        <v>13.7917013831028</v>
      </c>
      <c r="Q86" s="0" t="n">
        <v>26065.0519913348</v>
      </c>
      <c r="R86" s="0" t="n">
        <v>3485.10648225296</v>
      </c>
      <c r="S86" s="0" t="n">
        <v>970.822529578404</v>
      </c>
      <c r="T86" s="0" t="n">
        <v>2186.61223129478</v>
      </c>
      <c r="U86" s="0" t="n">
        <v>1276.08531911348</v>
      </c>
      <c r="V86" s="0" t="n">
        <v>17.0983169471755</v>
      </c>
      <c r="W86" s="0" t="n">
        <v>19524.3722712881</v>
      </c>
    </row>
    <row r="87" customFormat="false" ht="15" hidden="false" customHeight="false" outlineLevel="0" collapsed="false">
      <c r="A87" s="6" t="n">
        <v>16</v>
      </c>
      <c r="B87" s="0" t="n">
        <v>10484.9995000833</v>
      </c>
      <c r="C87" s="0" t="n">
        <v>1956.32077987002</v>
      </c>
      <c r="D87" s="0" t="n">
        <v>50.5889018496917</v>
      </c>
      <c r="E87" s="0" t="n">
        <v>9502.97900349942</v>
      </c>
      <c r="F87" s="0" t="n">
        <v>576.837360439927</v>
      </c>
      <c r="G87" s="0" t="n">
        <v>1056.13197800367</v>
      </c>
      <c r="H87" s="0" t="n">
        <v>2128.89401766372</v>
      </c>
      <c r="I87" s="0" t="n">
        <v>1313.83269455091</v>
      </c>
      <c r="J87" s="0" t="n">
        <v>9.23262789535078</v>
      </c>
      <c r="K87" s="0" t="n">
        <v>6667.65972337944</v>
      </c>
      <c r="L87" s="3"/>
      <c r="M87" s="6" t="n">
        <v>16</v>
      </c>
      <c r="N87" s="0" t="n">
        <v>5282.44242626229</v>
      </c>
      <c r="O87" s="0" t="n">
        <v>2953.98350274954</v>
      </c>
      <c r="P87" s="0" t="n">
        <v>45.9896683886019</v>
      </c>
      <c r="Q87" s="0" t="n">
        <v>22778.6797200467</v>
      </c>
      <c r="R87" s="0" t="n">
        <v>3974.5089151808</v>
      </c>
      <c r="S87" s="0" t="n">
        <v>793.711714714214</v>
      </c>
      <c r="T87" s="0" t="n">
        <v>1975.42826195634</v>
      </c>
      <c r="U87" s="0" t="n">
        <v>1034.52857857024</v>
      </c>
      <c r="V87" s="0" t="n">
        <v>16.6087318780203</v>
      </c>
      <c r="W87" s="0" t="n">
        <v>23145.1824695884</v>
      </c>
    </row>
    <row r="88" customFormat="false" ht="15" hidden="false" customHeight="false" outlineLevel="0" collapsed="false">
      <c r="A88" s="6" t="n">
        <v>17</v>
      </c>
      <c r="B88" s="0" t="n">
        <v>12276.1996333944</v>
      </c>
      <c r="C88" s="0" t="n">
        <v>2383.75604065989</v>
      </c>
      <c r="D88" s="0" t="n">
        <v>344.089151808032</v>
      </c>
      <c r="E88" s="0" t="n">
        <v>4140.94567572071</v>
      </c>
      <c r="F88" s="0" t="n">
        <v>432.872354607565</v>
      </c>
      <c r="G88" s="0" t="n">
        <v>881.181969671721</v>
      </c>
      <c r="H88" s="0" t="n">
        <v>1554.75620729878</v>
      </c>
      <c r="I88" s="0" t="n">
        <v>1111.2031328112</v>
      </c>
      <c r="J88" s="0" t="n">
        <v>36.0456590568239</v>
      </c>
      <c r="K88" s="0" t="n">
        <v>6485.33061156474</v>
      </c>
      <c r="L88" s="3"/>
      <c r="M88" s="6" t="n">
        <v>17</v>
      </c>
      <c r="N88" s="0" t="n">
        <v>8714.07765372438</v>
      </c>
      <c r="O88" s="0" t="n">
        <v>3531.20696550575</v>
      </c>
      <c r="P88" s="0" t="n">
        <v>497.514747542076</v>
      </c>
      <c r="Q88" s="0" t="n">
        <v>9733.83136143976</v>
      </c>
      <c r="R88" s="0" t="n">
        <v>3336.82036327279</v>
      </c>
      <c r="S88" s="0" t="n">
        <v>907.386102316281</v>
      </c>
      <c r="T88" s="0" t="n">
        <v>2882.1594734211</v>
      </c>
      <c r="U88" s="0" t="n">
        <v>1188.44025995667</v>
      </c>
      <c r="V88" s="0" t="n">
        <v>5.90484919180137</v>
      </c>
      <c r="W88" s="0" t="n">
        <v>23022.7000499917</v>
      </c>
    </row>
    <row r="89" customFormat="false" ht="15" hidden="false" customHeight="false" outlineLevel="0" collapsed="false">
      <c r="A89" s="6" t="n">
        <v>18</v>
      </c>
      <c r="B89" s="0" t="n">
        <v>11558.9351774704</v>
      </c>
      <c r="C89" s="0" t="n">
        <v>657.126312281287</v>
      </c>
      <c r="D89" s="0" t="n">
        <v>184.454424262623</v>
      </c>
      <c r="E89" s="0" t="n">
        <v>3337.34277620397</v>
      </c>
      <c r="F89" s="0" t="n">
        <v>352.289785035827</v>
      </c>
      <c r="G89" s="0" t="n">
        <v>842.416430594901</v>
      </c>
      <c r="H89" s="0" t="n">
        <v>1204.09681719713</v>
      </c>
      <c r="I89" s="0" t="n">
        <v>1040.45092484586</v>
      </c>
      <c r="J89" s="0" t="n">
        <v>34.4387602066322</v>
      </c>
      <c r="K89" s="0" t="n">
        <v>6341.27528745209</v>
      </c>
      <c r="L89" s="3"/>
      <c r="M89" s="6" t="n">
        <v>18</v>
      </c>
      <c r="N89" s="0" t="n">
        <v>9273.29195134144</v>
      </c>
      <c r="O89" s="0" t="n">
        <v>1161.77570404933</v>
      </c>
      <c r="P89" s="0" t="n">
        <v>308.486585569072</v>
      </c>
      <c r="Q89" s="0" t="n">
        <v>10559.261289785</v>
      </c>
      <c r="R89" s="0" t="n">
        <v>2900.62356273954</v>
      </c>
      <c r="S89" s="0" t="n">
        <v>1012.17563739377</v>
      </c>
      <c r="T89" s="0" t="n">
        <v>2042.9176803866</v>
      </c>
      <c r="U89" s="0" t="n">
        <v>1242.0386602233</v>
      </c>
      <c r="V89" s="0" t="n">
        <v>14.5660723212798</v>
      </c>
      <c r="W89" s="0" t="n">
        <v>20406.5515747375</v>
      </c>
    </row>
    <row r="90" customFormat="false" ht="15" hidden="false" customHeight="false" outlineLevel="0" collapsed="false">
      <c r="A90" s="6" t="n">
        <v>19</v>
      </c>
      <c r="B90" s="0" t="n">
        <v>1989.05899016831</v>
      </c>
      <c r="C90" s="0" t="n">
        <v>0</v>
      </c>
      <c r="D90" s="0" t="n">
        <v>0</v>
      </c>
      <c r="E90" s="0" t="n">
        <v>0</v>
      </c>
      <c r="F90" s="0" t="n">
        <v>26.6757207132145</v>
      </c>
      <c r="G90" s="0" t="n">
        <v>111.953007832028</v>
      </c>
      <c r="H90" s="0" t="n">
        <v>80.567738710215</v>
      </c>
      <c r="I90" s="0" t="n">
        <v>124.367272121313</v>
      </c>
      <c r="J90" s="0" t="n">
        <v>12.4919180136644</v>
      </c>
      <c r="K90" s="0" t="n">
        <v>7088.7482086319</v>
      </c>
      <c r="L90" s="3"/>
      <c r="M90" s="6" t="n">
        <v>19</v>
      </c>
      <c r="N90" s="0" t="n">
        <v>18600.4565905682</v>
      </c>
      <c r="O90" s="0" t="n">
        <v>0</v>
      </c>
      <c r="P90" s="0" t="n">
        <v>0</v>
      </c>
      <c r="Q90" s="0" t="n">
        <v>0</v>
      </c>
      <c r="R90" s="0" t="n">
        <v>1851.06132311281</v>
      </c>
      <c r="S90" s="0" t="n">
        <v>1501.8946842193</v>
      </c>
      <c r="T90" s="0" t="n">
        <v>5544.78470254958</v>
      </c>
      <c r="U90" s="0" t="n">
        <v>2023.95550741543</v>
      </c>
      <c r="V90" s="0" t="n">
        <v>11.9430094984169</v>
      </c>
      <c r="W90" s="0" t="n">
        <v>15358.015664056</v>
      </c>
    </row>
    <row r="91" customFormat="false" ht="15" hidden="false" customHeight="false" outlineLevel="0" collapsed="false">
      <c r="A91" s="6" t="n">
        <v>20</v>
      </c>
      <c r="B91" s="0" t="n">
        <v>10920.0851524746</v>
      </c>
      <c r="C91" s="0" t="n">
        <v>1695.95467422096</v>
      </c>
      <c r="D91" s="0" t="n">
        <v>16.8660223296117</v>
      </c>
      <c r="E91" s="0" t="n">
        <v>3536.611898017</v>
      </c>
      <c r="F91" s="0" t="n">
        <v>307.615564072655</v>
      </c>
      <c r="G91" s="0" t="n">
        <v>687.79203466089</v>
      </c>
      <c r="H91" s="0" t="n">
        <v>1083.47692051325</v>
      </c>
      <c r="I91" s="0" t="n">
        <v>840.04499250125</v>
      </c>
      <c r="J91" s="0" t="n">
        <v>56.1431428095317</v>
      </c>
      <c r="K91" s="0" t="n">
        <v>6069.68688551908</v>
      </c>
      <c r="L91" s="3"/>
      <c r="M91" s="6" t="n">
        <v>20</v>
      </c>
      <c r="N91" s="0" t="n">
        <v>6888.42759540077</v>
      </c>
      <c r="O91" s="0" t="n">
        <v>1955.45875687385</v>
      </c>
      <c r="P91" s="0" t="n">
        <v>39.8848525245792</v>
      </c>
      <c r="Q91" s="0" t="n">
        <v>7236.76637227129</v>
      </c>
      <c r="R91" s="0" t="n">
        <v>2989.35927345442</v>
      </c>
      <c r="S91" s="0" t="n">
        <v>1053.00416597234</v>
      </c>
      <c r="T91" s="0" t="n">
        <v>2051.78603566072</v>
      </c>
      <c r="U91" s="0" t="n">
        <v>1245.06448925179</v>
      </c>
      <c r="V91" s="0" t="n">
        <v>9.99733377770372</v>
      </c>
      <c r="W91" s="0" t="n">
        <v>22531.1359773371</v>
      </c>
    </row>
    <row r="92" customFormat="false" ht="15" hidden="false" customHeight="false" outlineLevel="0" collapsed="false">
      <c r="A92" s="6" t="n">
        <v>21</v>
      </c>
      <c r="B92" s="0" t="n">
        <v>14596.9243459423</v>
      </c>
      <c r="C92" s="0" t="n">
        <v>1950.14730878187</v>
      </c>
      <c r="D92" s="0" t="n">
        <v>8.72237960339943</v>
      </c>
      <c r="E92" s="0" t="n">
        <v>2717.12747875354</v>
      </c>
      <c r="F92" s="0" t="n">
        <v>407.405265789035</v>
      </c>
      <c r="G92" s="0" t="n">
        <v>831.919180136644</v>
      </c>
      <c r="H92" s="0" t="n">
        <v>1438.51991334778</v>
      </c>
      <c r="I92" s="0" t="n">
        <v>1014.00183302783</v>
      </c>
      <c r="J92" s="0" t="n">
        <v>37.2521246458924</v>
      </c>
      <c r="K92" s="0" t="n">
        <v>6660.7325445759</v>
      </c>
      <c r="L92" s="3"/>
      <c r="M92" s="6" t="n">
        <v>21</v>
      </c>
      <c r="N92" s="0" t="n">
        <v>10763.7367105482</v>
      </c>
      <c r="O92" s="0" t="n">
        <v>3818.11014830862</v>
      </c>
      <c r="P92" s="0" t="n">
        <v>7.70504915847359</v>
      </c>
      <c r="Q92" s="0" t="n">
        <v>10374.7785369105</v>
      </c>
      <c r="R92" s="0" t="n">
        <v>3246.95984002666</v>
      </c>
      <c r="S92" s="0" t="n">
        <v>999.903182802866</v>
      </c>
      <c r="T92" s="0" t="n">
        <v>2884.8045325779</v>
      </c>
      <c r="U92" s="0" t="n">
        <v>1222.33061156474</v>
      </c>
      <c r="V92" s="0" t="n">
        <v>6.49641726378937</v>
      </c>
      <c r="W92" s="0" t="n">
        <v>22015.9816697217</v>
      </c>
    </row>
    <row r="93" customFormat="false" ht="15" hidden="false" customHeight="false" outlineLevel="0" collapsed="false">
      <c r="A93" s="6" t="n">
        <v>22</v>
      </c>
      <c r="B93" s="0" t="n">
        <v>7857.05532411265</v>
      </c>
      <c r="C93" s="0" t="n">
        <v>666.316113981003</v>
      </c>
      <c r="D93" s="0" t="n">
        <v>0</v>
      </c>
      <c r="E93" s="0" t="n">
        <v>0</v>
      </c>
      <c r="F93" s="0" t="n">
        <v>200.780036660557</v>
      </c>
      <c r="G93" s="0" t="n">
        <v>424.013497750375</v>
      </c>
      <c r="H93" s="0" t="n">
        <v>788.90334944176</v>
      </c>
      <c r="I93" s="0" t="n">
        <v>542.995500749875</v>
      </c>
      <c r="J93" s="0" t="n">
        <v>10.0556573904349</v>
      </c>
      <c r="K93" s="0" t="n">
        <v>7107.46375604066</v>
      </c>
      <c r="L93" s="3"/>
      <c r="M93" s="6" t="n">
        <v>22</v>
      </c>
      <c r="N93" s="0" t="n">
        <v>20182.1789701716</v>
      </c>
      <c r="O93" s="0" t="n">
        <v>5431.19813364439</v>
      </c>
      <c r="P93" s="0" t="n">
        <v>0</v>
      </c>
      <c r="Q93" s="0" t="n">
        <v>0</v>
      </c>
      <c r="R93" s="0" t="n">
        <v>2683.79770038327</v>
      </c>
      <c r="S93" s="0" t="n">
        <v>1500.42909515081</v>
      </c>
      <c r="T93" s="0" t="n">
        <v>4684.74787535411</v>
      </c>
      <c r="U93" s="0" t="n">
        <v>1910.56957173804</v>
      </c>
      <c r="V93" s="0" t="n">
        <v>8.36677220463256</v>
      </c>
      <c r="W93" s="0" t="n">
        <v>17729.5170804866</v>
      </c>
    </row>
    <row r="94" customFormat="false" ht="15" hidden="false" customHeight="false" outlineLevel="0" collapsed="false">
      <c r="A94" s="6" t="n">
        <v>23</v>
      </c>
      <c r="B94" s="0" t="n">
        <v>11485.4910848192</v>
      </c>
      <c r="C94" s="0" t="n">
        <v>3110.60339943343</v>
      </c>
      <c r="D94" s="0" t="n">
        <v>120.944175970672</v>
      </c>
      <c r="E94" s="0" t="n">
        <v>5348.81053157807</v>
      </c>
      <c r="F94" s="0" t="n">
        <v>437.918846858857</v>
      </c>
      <c r="G94" s="0" t="n">
        <v>847.338110314948</v>
      </c>
      <c r="H94" s="0" t="n">
        <v>1482.68588568572</v>
      </c>
      <c r="I94" s="0" t="n">
        <v>1027.16763872688</v>
      </c>
      <c r="J94" s="0" t="n">
        <v>23.8695217463756</v>
      </c>
      <c r="K94" s="0" t="n">
        <v>6517.48891851358</v>
      </c>
      <c r="L94" s="3"/>
      <c r="M94" s="6" t="n">
        <v>23</v>
      </c>
      <c r="N94" s="0" t="n">
        <v>7285.74270954841</v>
      </c>
      <c r="O94" s="0" t="n">
        <v>4731.14064322613</v>
      </c>
      <c r="P94" s="0" t="n">
        <v>221.283786035661</v>
      </c>
      <c r="Q94" s="0" t="n">
        <v>15615.2012997834</v>
      </c>
      <c r="R94" s="0" t="n">
        <v>3387.4935844026</v>
      </c>
      <c r="S94" s="0" t="n">
        <v>1037.69538410265</v>
      </c>
      <c r="T94" s="0" t="n">
        <v>2711.90051658057</v>
      </c>
      <c r="U94" s="0" t="n">
        <v>1336.39260123313</v>
      </c>
      <c r="V94" s="0" t="n">
        <v>12.5514080986502</v>
      </c>
      <c r="W94" s="0" t="n">
        <v>21986.3367772038</v>
      </c>
    </row>
    <row r="95" customFormat="false" ht="15" hidden="false" customHeight="false" outlineLevel="0" collapsed="false">
      <c r="A95" s="6" t="n">
        <v>24</v>
      </c>
      <c r="B95" s="0" t="n">
        <v>12189.7735377437</v>
      </c>
      <c r="C95" s="0" t="n">
        <v>1838.91634727545</v>
      </c>
      <c r="D95" s="0" t="n">
        <v>671.777870354941</v>
      </c>
      <c r="E95" s="0" t="n">
        <v>2002.46125645726</v>
      </c>
      <c r="F95" s="0" t="n">
        <v>387.181469755041</v>
      </c>
      <c r="G95" s="0" t="n">
        <v>776.37660389935</v>
      </c>
      <c r="H95" s="0" t="n">
        <v>1348.64222629562</v>
      </c>
      <c r="I95" s="0" t="n">
        <v>919.181803032828</v>
      </c>
      <c r="J95" s="0" t="n">
        <v>18.6033994334278</v>
      </c>
      <c r="K95" s="0" t="n">
        <v>6769.43042826196</v>
      </c>
      <c r="M95" s="6" t="n">
        <v>24</v>
      </c>
      <c r="N95" s="0" t="n">
        <v>10630.2037993668</v>
      </c>
      <c r="O95" s="0" t="n">
        <v>3543.93751041493</v>
      </c>
      <c r="P95" s="0" t="n">
        <v>1404.93551074821</v>
      </c>
      <c r="Q95" s="0" t="n">
        <v>8892.12531244792</v>
      </c>
      <c r="R95" s="0" t="n">
        <v>3396.39243459423</v>
      </c>
      <c r="S95" s="0" t="n">
        <v>884.017497083819</v>
      </c>
      <c r="T95" s="0" t="n">
        <v>3949.7712047992</v>
      </c>
      <c r="U95" s="0" t="n">
        <v>1155.0103316114</v>
      </c>
      <c r="V95" s="0" t="n">
        <v>5.86252291284786</v>
      </c>
      <c r="W95" s="0" t="n">
        <v>22175.5739043493</v>
      </c>
    </row>
    <row r="96" customFormat="false" ht="15" hidden="false" customHeight="false" outlineLevel="0" collapsed="false">
      <c r="A96" s="6" t="n">
        <v>25</v>
      </c>
      <c r="B96" s="0" t="n">
        <v>15224.8471921346</v>
      </c>
      <c r="C96" s="0" t="n">
        <v>2356.27612064656</v>
      </c>
      <c r="D96" s="0" t="n">
        <v>0</v>
      </c>
      <c r="E96" s="0" t="n">
        <v>0</v>
      </c>
      <c r="F96" s="0" t="n">
        <v>424.676553907682</v>
      </c>
      <c r="G96" s="0" t="n">
        <v>843.640059990002</v>
      </c>
      <c r="H96" s="0" t="n">
        <v>1598.80769871688</v>
      </c>
      <c r="I96" s="0" t="n">
        <v>1040.38926845526</v>
      </c>
      <c r="J96" s="0" t="n">
        <v>22.577403766039</v>
      </c>
      <c r="K96" s="0" t="n">
        <v>6612.29028495251</v>
      </c>
      <c r="M96" s="6" t="n">
        <v>25</v>
      </c>
      <c r="N96" s="0" t="n">
        <v>15474.6712214631</v>
      </c>
      <c r="O96" s="0" t="n">
        <v>8926.61289785036</v>
      </c>
      <c r="P96" s="0" t="n">
        <v>0</v>
      </c>
      <c r="Q96" s="0" t="n">
        <v>0</v>
      </c>
      <c r="R96" s="0" t="n">
        <v>3442.1954674221</v>
      </c>
      <c r="S96" s="0" t="n">
        <v>1342.82736210632</v>
      </c>
      <c r="T96" s="0" t="n">
        <v>4470.80553241127</v>
      </c>
      <c r="U96" s="0" t="n">
        <v>1718.96750541576</v>
      </c>
      <c r="V96" s="0" t="n">
        <v>11.9551741376437</v>
      </c>
      <c r="W96" s="0" t="n">
        <v>20914.6832194634</v>
      </c>
    </row>
    <row r="97" customFormat="false" ht="15" hidden="false" customHeight="false" outlineLevel="0" collapsed="false">
      <c r="A97" s="6" t="n">
        <v>26</v>
      </c>
      <c r="B97" s="0" t="n">
        <v>11668.5614064323</v>
      </c>
      <c r="C97" s="0" t="n">
        <v>2765.23996000667</v>
      </c>
      <c r="D97" s="0" t="n">
        <v>96.4219296783869</v>
      </c>
      <c r="E97" s="0" t="n">
        <v>5671.73671054824</v>
      </c>
      <c r="F97" s="0" t="n">
        <v>523.693217797034</v>
      </c>
      <c r="G97" s="0" t="n">
        <v>955.181636393934</v>
      </c>
      <c r="H97" s="0" t="n">
        <v>1701.33377770372</v>
      </c>
      <c r="I97" s="0" t="n">
        <v>1146.48658556907</v>
      </c>
      <c r="J97" s="0" t="n">
        <v>23.4414264289285</v>
      </c>
      <c r="K97" s="0" t="n">
        <v>6841.99866688885</v>
      </c>
      <c r="M97" s="6" t="n">
        <v>26</v>
      </c>
      <c r="N97" s="0" t="n">
        <v>7852.06882186302</v>
      </c>
      <c r="O97" s="0" t="n">
        <v>4272.19430094984</v>
      </c>
      <c r="P97" s="0" t="n">
        <v>106.249125145809</v>
      </c>
      <c r="Q97" s="0" t="n">
        <v>13059.9015164139</v>
      </c>
      <c r="R97" s="0" t="n">
        <v>3374.78020329945</v>
      </c>
      <c r="S97" s="0" t="n">
        <v>745.404265955674</v>
      </c>
      <c r="T97" s="0" t="n">
        <v>3653.28561906349</v>
      </c>
      <c r="U97" s="0" t="n">
        <v>989.193134477587</v>
      </c>
      <c r="V97" s="0" t="n">
        <v>0</v>
      </c>
      <c r="W97" s="0" t="n">
        <v>22653.4630894851</v>
      </c>
    </row>
    <row r="98" customFormat="false" ht="15" hidden="false" customHeight="false" outlineLevel="0" collapsed="false">
      <c r="A98" s="3" t="s">
        <v>16</v>
      </c>
      <c r="B98" s="6" t="n">
        <f aca="false">AVERAGE(B72:B97)</f>
        <v>10978.479330368</v>
      </c>
      <c r="C98" s="6" t="n">
        <f aca="false">AVERAGE(C72:C97)</f>
        <v>1793.16492764026</v>
      </c>
      <c r="D98" s="6" t="n">
        <f aca="false">AVERAGE(D72:D97)</f>
        <v>105.336796431364</v>
      </c>
      <c r="E98" s="6" t="n">
        <f aca="false">AVERAGE(E72:E97)</f>
        <v>3186.64725109918</v>
      </c>
      <c r="F98" s="6" t="n">
        <f aca="false">AVERAGE(F72:F97)</f>
        <v>367.530648738031</v>
      </c>
      <c r="G98" s="6" t="n">
        <f aca="false">AVERAGE(G72:G97)</f>
        <v>747.186244600259</v>
      </c>
      <c r="H98" s="6" t="n">
        <f aca="false">AVERAGE(H72:H97)</f>
        <v>1304.87685385769</v>
      </c>
      <c r="I98" s="6" t="n">
        <f aca="false">AVERAGE(I72:I97)</f>
        <v>917.193826669914</v>
      </c>
      <c r="J98" s="6" t="n">
        <f aca="false">AVERAGE(J72:J97)</f>
        <v>28.5473190365708</v>
      </c>
      <c r="K98" s="6" t="n">
        <f aca="false">AVERAGE(K72:K97)</f>
        <v>6644.02168228372</v>
      </c>
      <c r="M98" s="3" t="s">
        <v>16</v>
      </c>
      <c r="N98" s="6" t="n">
        <f aca="false">AVERAGE(N72:N97)</f>
        <v>11585.5508120441</v>
      </c>
      <c r="O98" s="6" t="n">
        <f aca="false">AVERAGE(O72:O97)</f>
        <v>4150.26398164409</v>
      </c>
      <c r="P98" s="6" t="n">
        <f aca="false">AVERAGE(P72:P97)</f>
        <v>184.114801379257</v>
      </c>
      <c r="Q98" s="6" t="n">
        <f aca="false">AVERAGE(Q72:Q97)</f>
        <v>9228.58086472768</v>
      </c>
      <c r="R98" s="6" t="n">
        <f aca="false">AVERAGE(R72:R97)</f>
        <v>3173.57730121903</v>
      </c>
      <c r="S98" s="6" t="n">
        <f aca="false">AVERAGE(S72:S97)</f>
        <v>996.68903900632</v>
      </c>
      <c r="T98" s="6" t="n">
        <f aca="false">AVERAGE(T72:T97)</f>
        <v>3230.63879097074</v>
      </c>
      <c r="U98" s="6" t="n">
        <f aca="false">AVERAGE(U72:U97)</f>
        <v>1278.0967274685</v>
      </c>
      <c r="V98" s="6" t="n">
        <f aca="false">AVERAGE(V72:V97)</f>
        <v>8.75936702857216</v>
      </c>
      <c r="W98" s="6" t="n">
        <f aca="false">AVERAGE(W72:W97)</f>
        <v>20631.7994116365</v>
      </c>
    </row>
    <row r="99" customFormat="false" ht="15" hidden="false" customHeight="false" outlineLevel="0" collapsed="false">
      <c r="A99" s="3" t="s">
        <v>17</v>
      </c>
      <c r="B99" s="6" t="n">
        <f aca="false">STDEV(B72:B97)</f>
        <v>3782.68103900147</v>
      </c>
      <c r="C99" s="6" t="n">
        <f aca="false">STDEV(C72:C97)</f>
        <v>1029.78592722037</v>
      </c>
      <c r="D99" s="6" t="n">
        <f aca="false">STDEV(D72:D97)</f>
        <v>168.972578594813</v>
      </c>
      <c r="E99" s="6" t="n">
        <f aca="false">STDEV(E72:E97)</f>
        <v>3186.56149674132</v>
      </c>
      <c r="F99" s="6" t="n">
        <f aca="false">STDEV(F72:F97)</f>
        <v>144.512281089008</v>
      </c>
      <c r="G99" s="6" t="n">
        <f aca="false">STDEV(G72:G97)</f>
        <v>261.060427785552</v>
      </c>
      <c r="H99" s="6" t="n">
        <f aca="false">STDEV(H72:H97)</f>
        <v>502.426635507426</v>
      </c>
      <c r="I99" s="6" t="n">
        <f aca="false">STDEV(I72:I97)</f>
        <v>323.703539402655</v>
      </c>
      <c r="J99" s="6" t="n">
        <f aca="false">STDEV(J72:J97)</f>
        <v>12.8579546851002</v>
      </c>
      <c r="K99" s="6" t="n">
        <f aca="false">STDEV(K72:K97)</f>
        <v>365.003832288911</v>
      </c>
      <c r="M99" s="3" t="s">
        <v>17</v>
      </c>
      <c r="N99" s="6" t="n">
        <f aca="false">STDEV(N72:N97)</f>
        <v>4976.18535459045</v>
      </c>
      <c r="O99" s="6" t="n">
        <f aca="false">STDEV(O72:O97)</f>
        <v>2899.86339209022</v>
      </c>
      <c r="P99" s="6" t="n">
        <f aca="false">STDEV(P72:P97)</f>
        <v>333.888886175289</v>
      </c>
      <c r="Q99" s="6" t="n">
        <f aca="false">STDEV(Q72:Q97)</f>
        <v>8323.86280113857</v>
      </c>
      <c r="R99" s="6" t="n">
        <f aca="false">STDEV(R72:R97)</f>
        <v>680.475128620695</v>
      </c>
      <c r="S99" s="6" t="n">
        <f aca="false">STDEV(S72:S97)</f>
        <v>256.501008533091</v>
      </c>
      <c r="T99" s="6" t="n">
        <f aca="false">STDEV(T72:T97)</f>
        <v>1016.35494011444</v>
      </c>
      <c r="U99" s="6" t="n">
        <f aca="false">STDEV(U72:U97)</f>
        <v>338.918209625961</v>
      </c>
      <c r="V99" s="6" t="n">
        <f aca="false">STDEV(V72:V97)</f>
        <v>4.5223023686401</v>
      </c>
      <c r="W99" s="6" t="n">
        <f aca="false">STDEV(W72:W97)</f>
        <v>2658.83522168219</v>
      </c>
    </row>
  </sheetData>
  <mergeCells count="6">
    <mergeCell ref="B2:J2"/>
    <mergeCell ref="N2:V2"/>
    <mergeCell ref="B33:J33"/>
    <mergeCell ref="N33:V33"/>
    <mergeCell ref="B69:J69"/>
    <mergeCell ref="N69:V6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3"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18T04:14:49Z</dcterms:created>
  <dc:creator>Moffitt User</dc:creator>
  <dc:description/>
  <dc:language>en-US</dc:language>
  <cp:lastModifiedBy>Lynch, Conor C.</cp:lastModifiedBy>
  <dcterms:modified xsi:type="dcterms:W3CDTF">2016-04-09T16:53:05Z</dcterms:modified>
  <cp:revision>0</cp:revision>
  <dc:subject/>
  <dc:title/>
</cp:coreProperties>
</file>